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436-Vekst\TUNESAL\Cas12a paper_Submission_june2023\"/>
    </mc:Choice>
  </mc:AlternateContent>
  <xr:revisionPtr revIDLastSave="0" documentId="13_ncr:1_{D79134E7-4837-47C7-8813-C958C6E1B0F9}" xr6:coauthVersionLast="47" xr6:coauthVersionMax="47" xr10:uidLastSave="{00000000-0000-0000-0000-000000000000}"/>
  <bookViews>
    <workbookView xWindow="28680" yWindow="-120" windowWidth="29040" windowHeight="15840" tabRatio="781" xr2:uid="{DEE5D855-3C89-4A86-849F-17F76FBB1532}"/>
  </bookViews>
  <sheets>
    <sheet name="PaperInfo" sheetId="7" r:id="rId1"/>
    <sheet name="TableS1_Cas12a_KO" sheetId="3" r:id="rId2"/>
    <sheet name="TableS2_Cas12a_KI_T_NT" sheetId="4" r:id="rId3"/>
    <sheet name="TableS3_Cas12a_vs_Cas9" sheetId="5" r:id="rId4"/>
    <sheet name="TableS4_deletion_size" sheetId="10" r:id="rId5"/>
    <sheet name="TableS5_HomologyArms" sheetId="6" r:id="rId6"/>
  </sheets>
  <definedNames>
    <definedName name="_Hlk135382931" localSheetId="0">PaperInfo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10" l="1"/>
  <c r="D33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2" i="10"/>
  <c r="D3" i="10"/>
  <c r="D4" i="10"/>
  <c r="D5" i="10"/>
  <c r="D6" i="10"/>
  <c r="D7" i="10"/>
  <c r="D8" i="10"/>
  <c r="D9" i="10"/>
  <c r="D10" i="10"/>
  <c r="D11" i="10"/>
  <c r="D13" i="10"/>
  <c r="D14" i="10"/>
  <c r="D15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2" i="10"/>
  <c r="L31" i="5"/>
  <c r="L32" i="5"/>
  <c r="K31" i="5"/>
  <c r="K32" i="5" s="1"/>
  <c r="J31" i="5"/>
  <c r="I31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2" i="4"/>
  <c r="J16" i="5"/>
  <c r="J32" i="5" s="1"/>
  <c r="J12" i="5"/>
  <c r="L33" i="5"/>
  <c r="K33" i="5"/>
  <c r="I32" i="5"/>
  <c r="J3" i="5"/>
  <c r="J4" i="5"/>
  <c r="J5" i="5"/>
  <c r="J6" i="5"/>
  <c r="J7" i="5"/>
  <c r="J8" i="5"/>
  <c r="J9" i="5"/>
  <c r="J10" i="5"/>
  <c r="J11" i="5"/>
  <c r="J13" i="5"/>
  <c r="J14" i="5"/>
  <c r="J15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2" i="5"/>
  <c r="I3" i="5"/>
  <c r="I4" i="5"/>
  <c r="I5" i="5"/>
  <c r="I6" i="5"/>
  <c r="I7" i="5"/>
  <c r="I8" i="5"/>
  <c r="I9" i="5"/>
  <c r="I10" i="5"/>
  <c r="I11" i="5"/>
  <c r="I13" i="5"/>
  <c r="I14" i="5"/>
  <c r="I15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2" i="5"/>
  <c r="H22" i="3"/>
  <c r="G22" i="3"/>
  <c r="G43" i="3"/>
  <c r="H43" i="3"/>
  <c r="J52" i="4" l="1"/>
  <c r="I52" i="4"/>
  <c r="H52" i="4"/>
  <c r="I51" i="4"/>
  <c r="J51" i="4"/>
  <c r="H51" i="4"/>
  <c r="J30" i="4"/>
  <c r="I30" i="4"/>
  <c r="H30" i="4"/>
  <c r="I29" i="4"/>
  <c r="J29" i="4"/>
  <c r="H29" i="4"/>
  <c r="H4" i="3" l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3" i="3"/>
  <c r="H25" i="3"/>
  <c r="H26" i="3"/>
  <c r="H27" i="3"/>
  <c r="H28" i="3"/>
  <c r="H29" i="3"/>
  <c r="H30" i="3"/>
  <c r="H31" i="3"/>
  <c r="H33" i="3"/>
  <c r="H34" i="3"/>
  <c r="H35" i="3"/>
  <c r="H36" i="3"/>
  <c r="H37" i="3"/>
  <c r="H38" i="3"/>
  <c r="H39" i="3"/>
  <c r="H40" i="3"/>
  <c r="H41" i="3"/>
  <c r="H42" i="3"/>
  <c r="H2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3" i="3"/>
  <c r="G25" i="3"/>
  <c r="G26" i="3"/>
  <c r="G27" i="3"/>
  <c r="G28" i="3"/>
  <c r="G29" i="3"/>
  <c r="G30" i="3"/>
  <c r="G31" i="3"/>
  <c r="G33" i="3"/>
  <c r="G34" i="3"/>
  <c r="G35" i="3"/>
  <c r="G36" i="3"/>
  <c r="G37" i="3"/>
  <c r="G38" i="3"/>
  <c r="G39" i="3"/>
  <c r="G40" i="3"/>
  <c r="G41" i="3"/>
  <c r="G42" i="3"/>
  <c r="G2" i="3"/>
  <c r="J3" i="6" l="1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2" i="6"/>
  <c r="I3" i="6"/>
  <c r="I4" i="6"/>
  <c r="I5" i="6"/>
  <c r="I6" i="6"/>
  <c r="I7" i="6"/>
  <c r="I8" i="6"/>
  <c r="I9" i="6"/>
  <c r="I10" i="6"/>
  <c r="I11" i="6"/>
  <c r="I13" i="6"/>
  <c r="I14" i="6"/>
  <c r="I15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2" i="6"/>
  <c r="H2" i="4" l="1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2" i="5"/>
  <c r="K3" i="5"/>
  <c r="K4" i="5"/>
  <c r="K5" i="5"/>
  <c r="K6" i="5"/>
  <c r="K7" i="5"/>
  <c r="K8" i="5"/>
  <c r="K9" i="5"/>
  <c r="K10" i="5"/>
  <c r="K11" i="5"/>
  <c r="K13" i="5"/>
  <c r="K14" i="5"/>
  <c r="K15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2" i="5"/>
  <c r="H6" i="4"/>
  <c r="J3" i="4"/>
  <c r="J4" i="4"/>
  <c r="J5" i="4"/>
  <c r="J7" i="4"/>
  <c r="J8" i="4"/>
  <c r="J9" i="4"/>
  <c r="J10" i="4"/>
  <c r="J12" i="4"/>
  <c r="J13" i="4"/>
  <c r="J14" i="4"/>
  <c r="J17" i="4"/>
  <c r="J20" i="4"/>
  <c r="J21" i="4"/>
  <c r="J23" i="4"/>
  <c r="J24" i="4"/>
  <c r="J25" i="4"/>
  <c r="J26" i="4"/>
  <c r="J27" i="4"/>
  <c r="J28" i="4"/>
  <c r="J31" i="4"/>
  <c r="J32" i="4"/>
  <c r="J34" i="4"/>
  <c r="J35" i="4"/>
  <c r="J37" i="4"/>
  <c r="J40" i="4"/>
  <c r="J42" i="4"/>
  <c r="J44" i="4"/>
  <c r="J45" i="4"/>
  <c r="J48" i="4"/>
  <c r="J49" i="4"/>
  <c r="J50" i="4"/>
  <c r="J2" i="4"/>
  <c r="I3" i="4"/>
  <c r="I4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2" i="4"/>
  <c r="H3" i="4"/>
  <c r="H4" i="4"/>
  <c r="H5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2" i="4"/>
  <c r="H23" i="4"/>
  <c r="H24" i="4"/>
  <c r="H25" i="4"/>
  <c r="H26" i="4"/>
  <c r="H27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E14" i="6"/>
  <c r="E3" i="6"/>
  <c r="E22" i="6"/>
  <c r="E21" i="6"/>
  <c r="E19" i="6"/>
  <c r="E17" i="6"/>
  <c r="E15" i="6"/>
  <c r="E5" i="6"/>
  <c r="E10" i="6"/>
  <c r="E8" i="6"/>
  <c r="E7" i="6"/>
  <c r="E6" i="6"/>
  <c r="E4" i="6"/>
  <c r="D47" i="4"/>
  <c r="J47" i="4" s="1"/>
  <c r="D46" i="4"/>
  <c r="J46" i="4" s="1"/>
  <c r="D45" i="4"/>
  <c r="D44" i="4"/>
  <c r="D43" i="4"/>
  <c r="J43" i="4" s="1"/>
  <c r="D41" i="4"/>
  <c r="J41" i="4" s="1"/>
  <c r="D39" i="4"/>
  <c r="J39" i="4" s="1"/>
  <c r="D38" i="4"/>
  <c r="J38" i="4" s="1"/>
  <c r="D36" i="4"/>
  <c r="J36" i="4" s="1"/>
  <c r="D35" i="4"/>
  <c r="D33" i="4"/>
  <c r="J33" i="4" s="1"/>
  <c r="I31" i="4"/>
  <c r="H28" i="4"/>
  <c r="D22" i="4"/>
  <c r="J22" i="4" s="1"/>
  <c r="H21" i="4"/>
  <c r="D19" i="4"/>
  <c r="J19" i="4" s="1"/>
  <c r="D18" i="4"/>
  <c r="J18" i="4" s="1"/>
  <c r="D16" i="4"/>
  <c r="J16" i="4" s="1"/>
  <c r="D15" i="4"/>
  <c r="J15" i="4" s="1"/>
  <c r="D11" i="4"/>
  <c r="J11" i="4" s="1"/>
  <c r="D6" i="4"/>
  <c r="J6" i="4" s="1"/>
  <c r="D5" i="4"/>
  <c r="I5" i="4"/>
  <c r="D3" i="4"/>
</calcChain>
</file>

<file path=xl/sharedStrings.xml><?xml version="1.0" encoding="utf-8"?>
<sst xmlns="http://schemas.openxmlformats.org/spreadsheetml/2006/main" count="119" uniqueCount="63">
  <si>
    <t>SampleID</t>
  </si>
  <si>
    <t>Total reads &gt; 100</t>
  </si>
  <si>
    <t>WT reads &gt; 100</t>
  </si>
  <si>
    <t>perfect_HDR reads &gt; 100</t>
  </si>
  <si>
    <t>FLAG_Indels reads &gt; 100</t>
  </si>
  <si>
    <t>Imperfect_HDR reads &gt; 100</t>
  </si>
  <si>
    <t>7116A</t>
  </si>
  <si>
    <t>7116B</t>
  </si>
  <si>
    <t>Cas12a_Perfect_FLAG</t>
  </si>
  <si>
    <t>Cas12a total reads &gt; 100</t>
  </si>
  <si>
    <t>Cas12a WT reads &gt; 100</t>
  </si>
  <si>
    <t>Cas9_Perfect_FLAG</t>
  </si>
  <si>
    <t>Cas9 total reads &gt; 100</t>
  </si>
  <si>
    <t>Cas9 WT reads &gt; 100</t>
  </si>
  <si>
    <r>
      <t>Mari Raudstei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Erik Kjærner-Semb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orten Barvik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ilje Broll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nne Hege Straum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Rolf B. Edvardsen</t>
    </r>
    <r>
      <rPr>
        <vertAlign val="superscript"/>
        <sz val="12"/>
        <color theme="1"/>
        <rFont val="Times New Roman"/>
        <family val="1"/>
      </rPr>
      <t>1</t>
    </r>
  </si>
  <si>
    <r>
      <t>1</t>
    </r>
    <r>
      <rPr>
        <sz val="12"/>
        <color theme="1"/>
        <rFont val="Times New Roman"/>
        <family val="1"/>
      </rPr>
      <t>Institute of Marine Research, Bergen, Norway</t>
    </r>
  </si>
  <si>
    <t>Corresponding Author:</t>
  </si>
  <si>
    <r>
      <t>Rolf B. Edvardsen</t>
    </r>
    <r>
      <rPr>
        <vertAlign val="superscript"/>
        <sz val="12"/>
        <color theme="1"/>
        <rFont val="Times New Roman"/>
        <family val="1"/>
      </rPr>
      <t>1</t>
    </r>
  </si>
  <si>
    <t>%Perfect_HDR</t>
  </si>
  <si>
    <t>%FLAG_Indels</t>
  </si>
  <si>
    <t>%Imperfect_HDR</t>
  </si>
  <si>
    <t>%Cas12_FLAG</t>
  </si>
  <si>
    <t>%Cas9_FLAG</t>
  </si>
  <si>
    <t>ex6 fragments inserted in Cas12a cut site</t>
  </si>
  <si>
    <t>ex1 fragments inserted in Cas9 cut site</t>
  </si>
  <si>
    <t>%ex1 fragments in Cas9 cut site</t>
  </si>
  <si>
    <t>%ex6 fragments in Cas12a cut site</t>
  </si>
  <si>
    <t>Total reads &gt; 100 (cas12a target site)</t>
  </si>
  <si>
    <t>WT reads &gt; 100 (cas12a target site)</t>
  </si>
  <si>
    <t>Total reads &gt; 100 (cas9 target site)</t>
  </si>
  <si>
    <t>WT reads &gt; 100 (cas9 target site)</t>
  </si>
  <si>
    <t>4201 (WT)</t>
  </si>
  <si>
    <t>exon 1</t>
  </si>
  <si>
    <t>exon 2</t>
  </si>
  <si>
    <t>NA</t>
  </si>
  <si>
    <t>4201 (WT pigmentation)</t>
  </si>
  <si>
    <t>WT reads</t>
  </si>
  <si>
    <t>Mutated reads</t>
  </si>
  <si>
    <t>%WT reads</t>
  </si>
  <si>
    <t>%mutated reads</t>
  </si>
  <si>
    <t>Total reads</t>
  </si>
  <si>
    <t>crRNA target exon</t>
  </si>
  <si>
    <t>TAR_AVG_ALL</t>
  </si>
  <si>
    <t>TAR_AVG_POS</t>
  </si>
  <si>
    <t>NONT_AVG_ALL</t>
  </si>
  <si>
    <t>NONT_AVG_POS</t>
  </si>
  <si>
    <t>Perfect 5' reads</t>
  </si>
  <si>
    <t>Perfect 3' reads</t>
  </si>
  <si>
    <t>% Perfect 3' reads</t>
  </si>
  <si>
    <t>%Perfect 5' reads</t>
  </si>
  <si>
    <t>e-mail address: rolfbe@hi.no</t>
  </si>
  <si>
    <r>
      <t>In vivo</t>
    </r>
    <r>
      <rPr>
        <sz val="12"/>
        <color theme="1"/>
        <rFont val="Times New Roman"/>
        <family val="1"/>
      </rPr>
      <t xml:space="preserve"> CRISPR/LbCas12a-mediated knock-in and knock-out in Atlantic salmon (</t>
    </r>
    <r>
      <rPr>
        <i/>
        <sz val="12"/>
        <color theme="1"/>
        <rFont val="Times New Roman"/>
        <family val="1"/>
      </rPr>
      <t>Salmo salar</t>
    </r>
    <r>
      <rPr>
        <sz val="12"/>
        <color theme="1"/>
        <rFont val="Times New Roman"/>
        <family val="1"/>
      </rPr>
      <t xml:space="preserve"> L.)</t>
    </r>
  </si>
  <si>
    <t>%Cas12a_mut</t>
  </si>
  <si>
    <t>%Cas9_mut</t>
  </si>
  <si>
    <t>AVG</t>
  </si>
  <si>
    <t>AVG_FLAG_positive_only</t>
  </si>
  <si>
    <t>Non-injected control</t>
  </si>
  <si>
    <t>Cas12a del size &gt;= 10 bp</t>
  </si>
  <si>
    <t>Cas9 del size &gt;= 10 bp</t>
  </si>
  <si>
    <t>Cas12a del size &lt; 10 bp</t>
  </si>
  <si>
    <t>Cas9 del size &lt; 10 bp</t>
  </si>
  <si>
    <t>%deletions &gt;= 10 bp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2" borderId="0" xfId="0" applyFill="1"/>
    <xf numFmtId="0" fontId="1" fillId="0" borderId="0" xfId="0" applyFont="1" applyAlignment="1">
      <alignment wrapText="1"/>
    </xf>
    <xf numFmtId="0" fontId="0" fillId="0" borderId="1" xfId="0" applyBorder="1"/>
    <xf numFmtId="0" fontId="0" fillId="0" borderId="0" xfId="0" applyAlignment="1">
      <alignment horizontal="right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justify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justify" vertical="center"/>
    </xf>
    <xf numFmtId="0" fontId="0" fillId="2" borderId="0" xfId="0" applyFill="1" applyAlignment="1">
      <alignment horizontal="right"/>
    </xf>
    <xf numFmtId="0" fontId="2" fillId="0" borderId="0" xfId="0" applyFont="1" applyAlignment="1">
      <alignment vertical="center"/>
    </xf>
    <xf numFmtId="2" fontId="0" fillId="0" borderId="0" xfId="0" applyNumberFormat="1"/>
    <xf numFmtId="2" fontId="0" fillId="0" borderId="1" xfId="0" applyNumberFormat="1" applyBorder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0" fillId="0" borderId="2" xfId="0" applyBorder="1"/>
    <xf numFmtId="2" fontId="0" fillId="0" borderId="2" xfId="0" applyNumberFormat="1" applyBorder="1"/>
    <xf numFmtId="0" fontId="0" fillId="0" borderId="3" xfId="0" applyBorder="1"/>
    <xf numFmtId="1" fontId="0" fillId="0" borderId="3" xfId="0" applyNumberFormat="1" applyBorder="1"/>
    <xf numFmtId="2" fontId="0" fillId="0" borderId="3" xfId="0" applyNumberFormat="1" applyBorder="1"/>
    <xf numFmtId="0" fontId="0" fillId="0" borderId="0" xfId="0" applyAlignment="1">
      <alignment wrapText="1"/>
    </xf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E5FAB-3DE3-4442-A387-BA51B862436A}">
  <dimension ref="A1:A8"/>
  <sheetViews>
    <sheetView tabSelected="1" workbookViewId="0">
      <selection activeCell="A13" sqref="A13"/>
    </sheetView>
  </sheetViews>
  <sheetFormatPr defaultRowHeight="15" x14ac:dyDescent="0.25"/>
  <cols>
    <col min="1" max="1" width="100" customWidth="1"/>
  </cols>
  <sheetData>
    <row r="1" spans="1:1" ht="15.75" x14ac:dyDescent="0.25">
      <c r="A1" s="10" t="s">
        <v>51</v>
      </c>
    </row>
    <row r="3" spans="1:1" ht="18.75" x14ac:dyDescent="0.25">
      <c r="A3" s="8" t="s">
        <v>14</v>
      </c>
    </row>
    <row r="4" spans="1:1" ht="18.75" x14ac:dyDescent="0.25">
      <c r="A4" s="9" t="s">
        <v>15</v>
      </c>
    </row>
    <row r="6" spans="1:1" ht="15.75" x14ac:dyDescent="0.25">
      <c r="A6" s="12" t="s">
        <v>16</v>
      </c>
    </row>
    <row r="7" spans="1:1" ht="18.75" x14ac:dyDescent="0.25">
      <c r="A7" s="12" t="s">
        <v>17</v>
      </c>
    </row>
    <row r="8" spans="1:1" ht="15.75" x14ac:dyDescent="0.25">
      <c r="A8" s="12" t="s">
        <v>5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FC78B-856A-4099-A0AD-9F6243209907}">
  <dimension ref="A1:N43"/>
  <sheetViews>
    <sheetView workbookViewId="0">
      <selection activeCell="M26" sqref="M26"/>
    </sheetView>
  </sheetViews>
  <sheetFormatPr defaultRowHeight="15" x14ac:dyDescent="0.25"/>
  <cols>
    <col min="1" max="1" width="12.42578125" customWidth="1"/>
    <col min="2" max="2" width="13.28515625" customWidth="1"/>
    <col min="3" max="3" width="11.28515625" customWidth="1"/>
    <col min="4" max="4" width="13.42578125" customWidth="1"/>
    <col min="5" max="5" width="13.28515625" customWidth="1"/>
    <col min="7" max="7" width="13.85546875" customWidth="1"/>
    <col min="8" max="8" width="15.42578125" customWidth="1"/>
  </cols>
  <sheetData>
    <row r="1" spans="1:14" ht="30" x14ac:dyDescent="0.25">
      <c r="A1" s="4" t="s">
        <v>0</v>
      </c>
      <c r="B1" s="4" t="s">
        <v>41</v>
      </c>
      <c r="C1" s="4" t="s">
        <v>36</v>
      </c>
      <c r="D1" s="4" t="s">
        <v>37</v>
      </c>
      <c r="E1" s="17" t="s">
        <v>40</v>
      </c>
      <c r="F1" s="18"/>
      <c r="G1" s="4" t="s">
        <v>38</v>
      </c>
      <c r="H1" s="17" t="s">
        <v>39</v>
      </c>
      <c r="I1" s="15"/>
      <c r="K1" s="15"/>
      <c r="L1" s="15"/>
      <c r="M1" s="15"/>
      <c r="N1" s="16"/>
    </row>
    <row r="2" spans="1:14" x14ac:dyDescent="0.25">
      <c r="A2" t="s">
        <v>35</v>
      </c>
      <c r="B2" t="s">
        <v>32</v>
      </c>
      <c r="C2" s="2">
        <v>35819.825999999994</v>
      </c>
      <c r="D2" s="2">
        <v>9071.6627000000008</v>
      </c>
      <c r="E2">
        <v>44887</v>
      </c>
      <c r="G2" s="13">
        <f>(C2/E2)*100</f>
        <v>79.799999999999983</v>
      </c>
      <c r="H2" s="13">
        <f>D2/E2*100</f>
        <v>20.210000000000004</v>
      </c>
      <c r="I2" s="2"/>
      <c r="K2" s="13"/>
      <c r="L2" s="13"/>
      <c r="M2" s="13"/>
      <c r="N2" s="13"/>
    </row>
    <row r="3" spans="1:14" x14ac:dyDescent="0.25">
      <c r="A3" s="3">
        <v>4202</v>
      </c>
      <c r="B3" s="3" t="s">
        <v>32</v>
      </c>
      <c r="C3" s="3"/>
      <c r="D3" s="3"/>
      <c r="E3" s="3">
        <v>1303</v>
      </c>
      <c r="G3" s="13"/>
      <c r="H3" s="13"/>
      <c r="I3" s="2"/>
      <c r="K3" s="13"/>
      <c r="L3" s="13"/>
      <c r="M3" s="13"/>
      <c r="N3" s="13"/>
    </row>
    <row r="4" spans="1:14" x14ac:dyDescent="0.25">
      <c r="A4">
        <v>4203</v>
      </c>
      <c r="B4" t="s">
        <v>32</v>
      </c>
      <c r="C4" s="2">
        <v>642.16500000000008</v>
      </c>
      <c r="D4" s="2">
        <v>68407.834999999992</v>
      </c>
      <c r="E4">
        <v>69050</v>
      </c>
      <c r="G4" s="13">
        <f t="shared" ref="G4:G22" si="0">(C4/E4)*100</f>
        <v>0.93</v>
      </c>
      <c r="H4" s="13">
        <f t="shared" ref="H4:H22" si="1">D4/E4*100</f>
        <v>99.07</v>
      </c>
      <c r="I4" s="2"/>
      <c r="K4" s="13"/>
      <c r="L4" s="13"/>
      <c r="M4" s="13"/>
      <c r="N4" s="13"/>
    </row>
    <row r="5" spans="1:14" x14ac:dyDescent="0.25">
      <c r="A5">
        <v>4204</v>
      </c>
      <c r="B5" t="s">
        <v>32</v>
      </c>
      <c r="C5" s="2">
        <v>11252.6412</v>
      </c>
      <c r="D5" s="2">
        <v>49764.25650000001</v>
      </c>
      <c r="E5">
        <v>61023</v>
      </c>
      <c r="G5" s="13">
        <f t="shared" si="0"/>
        <v>18.440000000000001</v>
      </c>
      <c r="H5" s="13">
        <f t="shared" si="1"/>
        <v>81.550000000000026</v>
      </c>
      <c r="I5" s="2"/>
      <c r="K5" s="13"/>
      <c r="L5" s="13"/>
      <c r="M5" s="13"/>
      <c r="N5" s="13"/>
    </row>
    <row r="6" spans="1:14" x14ac:dyDescent="0.25">
      <c r="A6">
        <v>4205</v>
      </c>
      <c r="B6" t="s">
        <v>32</v>
      </c>
      <c r="C6" s="2">
        <v>7086.4562999999989</v>
      </c>
      <c r="D6" s="2">
        <v>39260.543699999995</v>
      </c>
      <c r="E6">
        <v>46347</v>
      </c>
      <c r="G6" s="13">
        <f t="shared" si="0"/>
        <v>15.289999999999997</v>
      </c>
      <c r="H6" s="13">
        <f t="shared" si="1"/>
        <v>84.70999999999998</v>
      </c>
      <c r="I6" s="2"/>
      <c r="K6" s="13"/>
      <c r="L6" s="13"/>
      <c r="M6" s="13"/>
      <c r="N6" s="13"/>
    </row>
    <row r="7" spans="1:14" x14ac:dyDescent="0.25">
      <c r="A7">
        <v>4206</v>
      </c>
      <c r="B7" t="s">
        <v>32</v>
      </c>
      <c r="C7" s="2">
        <v>10355.6492</v>
      </c>
      <c r="D7" s="2">
        <v>53891.774899999997</v>
      </c>
      <c r="E7">
        <v>64241</v>
      </c>
      <c r="G7" s="13">
        <f t="shared" si="0"/>
        <v>16.12</v>
      </c>
      <c r="H7" s="13">
        <f t="shared" si="1"/>
        <v>83.89</v>
      </c>
      <c r="I7" s="2"/>
      <c r="K7" s="13"/>
      <c r="L7" s="13"/>
      <c r="M7" s="13"/>
      <c r="N7" s="13"/>
    </row>
    <row r="8" spans="1:14" x14ac:dyDescent="0.25">
      <c r="A8">
        <v>4207</v>
      </c>
      <c r="B8" t="s">
        <v>32</v>
      </c>
      <c r="C8" s="2">
        <v>7858.5774000000001</v>
      </c>
      <c r="D8" s="2">
        <v>48354.422599999998</v>
      </c>
      <c r="E8">
        <v>56213</v>
      </c>
      <c r="G8" s="13">
        <f t="shared" si="0"/>
        <v>13.98</v>
      </c>
      <c r="H8" s="13">
        <f t="shared" si="1"/>
        <v>86.02</v>
      </c>
      <c r="I8" s="2"/>
      <c r="K8" s="13"/>
      <c r="L8" s="13"/>
      <c r="M8" s="13"/>
      <c r="N8" s="13"/>
    </row>
    <row r="9" spans="1:14" x14ac:dyDescent="0.25">
      <c r="A9">
        <v>4208</v>
      </c>
      <c r="B9" t="s">
        <v>32</v>
      </c>
      <c r="C9" s="2">
        <v>11892.1968</v>
      </c>
      <c r="D9" s="2">
        <v>39059.803199999995</v>
      </c>
      <c r="E9">
        <v>50952</v>
      </c>
      <c r="G9" s="13">
        <f t="shared" si="0"/>
        <v>23.34</v>
      </c>
      <c r="H9" s="13">
        <f t="shared" si="1"/>
        <v>76.66</v>
      </c>
      <c r="I9" s="2"/>
      <c r="K9" s="13"/>
      <c r="L9" s="13"/>
      <c r="M9" s="13"/>
      <c r="N9" s="13"/>
    </row>
    <row r="10" spans="1:14" x14ac:dyDescent="0.25">
      <c r="A10">
        <v>4209</v>
      </c>
      <c r="B10" t="s">
        <v>32</v>
      </c>
      <c r="C10" s="2">
        <v>6970.1130000000012</v>
      </c>
      <c r="D10" s="2">
        <v>46074.887000000002</v>
      </c>
      <c r="E10">
        <v>53045</v>
      </c>
      <c r="G10" s="13">
        <f t="shared" si="0"/>
        <v>13.140000000000002</v>
      </c>
      <c r="H10" s="13">
        <f t="shared" si="1"/>
        <v>86.86</v>
      </c>
      <c r="I10" s="2"/>
      <c r="K10" s="13"/>
      <c r="L10" s="13"/>
      <c r="M10" s="13"/>
      <c r="N10" s="13"/>
    </row>
    <row r="11" spans="1:14" x14ac:dyDescent="0.25">
      <c r="A11">
        <v>4210</v>
      </c>
      <c r="B11" t="s">
        <v>32</v>
      </c>
      <c r="C11" s="2">
        <v>3943.9999999999995</v>
      </c>
      <c r="D11" s="2">
        <v>30056</v>
      </c>
      <c r="E11">
        <v>34000</v>
      </c>
      <c r="G11" s="13">
        <f t="shared" si="0"/>
        <v>11.6</v>
      </c>
      <c r="H11" s="13">
        <f t="shared" si="1"/>
        <v>88.4</v>
      </c>
      <c r="I11" s="2"/>
      <c r="K11" s="13"/>
      <c r="L11" s="13"/>
      <c r="M11" s="13"/>
      <c r="N11" s="13"/>
    </row>
    <row r="12" spans="1:14" x14ac:dyDescent="0.25">
      <c r="A12">
        <v>4211</v>
      </c>
      <c r="B12" t="s">
        <v>32</v>
      </c>
      <c r="C12" s="2">
        <v>10968.513600000002</v>
      </c>
      <c r="D12" s="2">
        <v>35825.486400000002</v>
      </c>
      <c r="E12">
        <v>46794</v>
      </c>
      <c r="G12" s="13">
        <f t="shared" si="0"/>
        <v>23.440000000000005</v>
      </c>
      <c r="H12" s="13">
        <f t="shared" si="1"/>
        <v>76.56</v>
      </c>
      <c r="I12" s="2"/>
      <c r="K12" s="13"/>
      <c r="L12" s="13"/>
      <c r="M12" s="13"/>
      <c r="N12" s="13"/>
    </row>
    <row r="13" spans="1:14" x14ac:dyDescent="0.25">
      <c r="A13">
        <v>4212</v>
      </c>
      <c r="B13" t="s">
        <v>32</v>
      </c>
      <c r="C13" s="2">
        <v>10847.649800000001</v>
      </c>
      <c r="D13" s="2">
        <v>47915.350200000001</v>
      </c>
      <c r="E13">
        <v>58763</v>
      </c>
      <c r="G13" s="13">
        <f t="shared" si="0"/>
        <v>18.46</v>
      </c>
      <c r="H13" s="13">
        <f t="shared" si="1"/>
        <v>81.540000000000006</v>
      </c>
      <c r="I13" s="2"/>
      <c r="K13" s="13"/>
      <c r="L13" s="13"/>
      <c r="M13" s="13"/>
      <c r="N13" s="13"/>
    </row>
    <row r="14" spans="1:14" x14ac:dyDescent="0.25">
      <c r="A14">
        <v>4213</v>
      </c>
      <c r="B14" t="s">
        <v>32</v>
      </c>
      <c r="C14" s="2">
        <v>10028.155200000001</v>
      </c>
      <c r="D14" s="2">
        <v>42723.844799999999</v>
      </c>
      <c r="E14">
        <v>52752</v>
      </c>
      <c r="G14" s="13">
        <f t="shared" si="0"/>
        <v>19.010000000000002</v>
      </c>
      <c r="H14" s="13">
        <f t="shared" si="1"/>
        <v>80.989999999999995</v>
      </c>
      <c r="I14" s="2"/>
      <c r="K14" s="13"/>
      <c r="L14" s="13"/>
      <c r="M14" s="13"/>
      <c r="N14" s="13"/>
    </row>
    <row r="15" spans="1:14" x14ac:dyDescent="0.25">
      <c r="A15">
        <v>4214</v>
      </c>
      <c r="B15" t="s">
        <v>32</v>
      </c>
      <c r="C15" s="2">
        <v>12923.526</v>
      </c>
      <c r="D15" s="2">
        <v>40479.474000000002</v>
      </c>
      <c r="E15">
        <v>53403</v>
      </c>
      <c r="G15" s="13">
        <f t="shared" si="0"/>
        <v>24.2</v>
      </c>
      <c r="H15" s="13">
        <f t="shared" si="1"/>
        <v>75.8</v>
      </c>
      <c r="I15" s="2"/>
      <c r="K15" s="13"/>
      <c r="L15" s="13"/>
      <c r="M15" s="13"/>
      <c r="N15" s="13"/>
    </row>
    <row r="16" spans="1:14" x14ac:dyDescent="0.25">
      <c r="A16">
        <v>4215</v>
      </c>
      <c r="B16" t="s">
        <v>32</v>
      </c>
      <c r="C16" s="2">
        <v>11625.583199999999</v>
      </c>
      <c r="D16" s="2">
        <v>42296.416799999999</v>
      </c>
      <c r="E16">
        <v>53922</v>
      </c>
      <c r="G16" s="13">
        <f t="shared" si="0"/>
        <v>21.56</v>
      </c>
      <c r="H16" s="13">
        <f t="shared" si="1"/>
        <v>78.44</v>
      </c>
      <c r="I16" s="2"/>
      <c r="K16" s="13"/>
      <c r="L16" s="13"/>
      <c r="M16" s="13"/>
      <c r="N16" s="13"/>
    </row>
    <row r="17" spans="1:14" x14ac:dyDescent="0.25">
      <c r="A17">
        <v>4216</v>
      </c>
      <c r="B17" t="s">
        <v>32</v>
      </c>
      <c r="C17" s="2">
        <v>16541.284</v>
      </c>
      <c r="D17" s="2">
        <v>41053.716</v>
      </c>
      <c r="E17">
        <v>57595</v>
      </c>
      <c r="G17" s="13">
        <f t="shared" si="0"/>
        <v>28.720000000000002</v>
      </c>
      <c r="H17" s="13">
        <f t="shared" si="1"/>
        <v>71.28</v>
      </c>
      <c r="I17" s="2"/>
      <c r="K17" s="13"/>
      <c r="L17" s="13"/>
      <c r="M17" s="13"/>
      <c r="N17" s="13"/>
    </row>
    <row r="18" spans="1:14" x14ac:dyDescent="0.25">
      <c r="A18">
        <v>4217</v>
      </c>
      <c r="B18" t="s">
        <v>32</v>
      </c>
      <c r="C18" s="2">
        <v>27007.0988</v>
      </c>
      <c r="D18" s="2">
        <v>25220.9012</v>
      </c>
      <c r="E18">
        <v>52228</v>
      </c>
      <c r="G18" s="13">
        <f t="shared" si="0"/>
        <v>51.71</v>
      </c>
      <c r="H18" s="13">
        <f t="shared" si="1"/>
        <v>48.29</v>
      </c>
      <c r="I18" s="2"/>
      <c r="K18" s="13"/>
      <c r="L18" s="13"/>
      <c r="M18" s="13"/>
      <c r="N18" s="13"/>
    </row>
    <row r="19" spans="1:14" x14ac:dyDescent="0.25">
      <c r="A19">
        <v>4218</v>
      </c>
      <c r="B19" t="s">
        <v>32</v>
      </c>
      <c r="C19" s="2">
        <v>10919.750400000001</v>
      </c>
      <c r="D19" s="2">
        <v>32829.249599999996</v>
      </c>
      <c r="E19">
        <v>43749</v>
      </c>
      <c r="G19" s="13">
        <f t="shared" si="0"/>
        <v>24.96</v>
      </c>
      <c r="H19" s="13">
        <f t="shared" si="1"/>
        <v>75.039999999999978</v>
      </c>
      <c r="I19" s="2"/>
      <c r="K19" s="13"/>
      <c r="L19" s="13"/>
      <c r="M19" s="13"/>
      <c r="N19" s="13"/>
    </row>
    <row r="20" spans="1:14" x14ac:dyDescent="0.25">
      <c r="A20">
        <v>4219</v>
      </c>
      <c r="B20" t="s">
        <v>32</v>
      </c>
      <c r="C20" s="2">
        <v>13892.747499999999</v>
      </c>
      <c r="D20" s="2">
        <v>26932.252499999999</v>
      </c>
      <c r="E20">
        <v>40825</v>
      </c>
      <c r="G20" s="13">
        <f t="shared" si="0"/>
        <v>34.03</v>
      </c>
      <c r="H20" s="13">
        <f t="shared" si="1"/>
        <v>65.97</v>
      </c>
      <c r="I20" s="2"/>
      <c r="K20" s="13"/>
      <c r="L20" s="13"/>
      <c r="M20" s="13"/>
      <c r="N20" s="13"/>
    </row>
    <row r="21" spans="1:14" x14ac:dyDescent="0.25">
      <c r="A21">
        <v>4220</v>
      </c>
      <c r="B21" t="s">
        <v>32</v>
      </c>
      <c r="C21" s="2">
        <v>21878.974399999999</v>
      </c>
      <c r="D21" s="2">
        <v>22085.628699999997</v>
      </c>
      <c r="E21">
        <v>43969</v>
      </c>
      <c r="G21" s="13">
        <f t="shared" si="0"/>
        <v>49.76</v>
      </c>
      <c r="H21" s="13">
        <f t="shared" si="1"/>
        <v>50.23</v>
      </c>
      <c r="I21" s="2"/>
      <c r="K21" s="13"/>
      <c r="L21" s="13"/>
      <c r="M21" s="13"/>
      <c r="N21" s="13"/>
    </row>
    <row r="22" spans="1:14" ht="15.75" thickBot="1" x14ac:dyDescent="0.3">
      <c r="A22" s="21" t="s">
        <v>56</v>
      </c>
      <c r="B22" s="21" t="s">
        <v>32</v>
      </c>
      <c r="C22" s="21">
        <v>45593</v>
      </c>
      <c r="D22" s="22">
        <v>130</v>
      </c>
      <c r="E22" s="21">
        <v>45723</v>
      </c>
      <c r="F22" s="21"/>
      <c r="G22" s="23">
        <f t="shared" si="0"/>
        <v>99.715679198652751</v>
      </c>
      <c r="H22" s="23">
        <f t="shared" si="1"/>
        <v>0.28432080134724319</v>
      </c>
      <c r="I22" s="2"/>
      <c r="K22" s="13"/>
      <c r="L22" s="13"/>
      <c r="M22" s="13"/>
      <c r="N22" s="13"/>
    </row>
    <row r="23" spans="1:14" x14ac:dyDescent="0.25">
      <c r="A23" t="s">
        <v>31</v>
      </c>
      <c r="B23" t="s">
        <v>33</v>
      </c>
      <c r="C23" s="2">
        <v>28201.878000000001</v>
      </c>
      <c r="D23" s="2">
        <v>256.12200000000001</v>
      </c>
      <c r="E23">
        <v>28458</v>
      </c>
      <c r="G23" s="13">
        <f>(C23/E23)*100</f>
        <v>99.1</v>
      </c>
      <c r="H23" s="13">
        <f>D23/E23*100</f>
        <v>0.90000000000000013</v>
      </c>
      <c r="I23" s="2"/>
      <c r="K23" s="13"/>
      <c r="L23" s="13"/>
      <c r="M23" s="13"/>
      <c r="N23" s="13"/>
    </row>
    <row r="24" spans="1:14" x14ac:dyDescent="0.25">
      <c r="A24" s="3">
        <v>4202</v>
      </c>
      <c r="B24" s="3" t="s">
        <v>33</v>
      </c>
      <c r="C24" s="3"/>
      <c r="D24" s="3"/>
      <c r="E24" s="3" t="s">
        <v>34</v>
      </c>
      <c r="G24" s="13"/>
      <c r="H24" s="13"/>
      <c r="I24" s="2"/>
      <c r="K24" s="13"/>
      <c r="L24" s="13"/>
      <c r="M24" s="13"/>
      <c r="N24" s="13"/>
    </row>
    <row r="25" spans="1:14" x14ac:dyDescent="0.25">
      <c r="A25">
        <v>4203</v>
      </c>
      <c r="B25" t="s">
        <v>33</v>
      </c>
      <c r="C25" s="2">
        <v>27268.511999999999</v>
      </c>
      <c r="D25" s="2">
        <v>8311.4879999999994</v>
      </c>
      <c r="E25">
        <v>35580</v>
      </c>
      <c r="G25" s="13">
        <f t="shared" ref="G25:G31" si="2">(C25/E25)*100</f>
        <v>76.64</v>
      </c>
      <c r="H25" s="13">
        <f t="shared" ref="H25:H31" si="3">D25/E25*100</f>
        <v>23.359999999999996</v>
      </c>
      <c r="I25" s="2"/>
      <c r="K25" s="13"/>
      <c r="L25" s="13"/>
      <c r="M25" s="13"/>
      <c r="N25" s="13"/>
    </row>
    <row r="26" spans="1:14" x14ac:dyDescent="0.25">
      <c r="A26">
        <v>4204</v>
      </c>
      <c r="B26" t="s">
        <v>33</v>
      </c>
      <c r="C26" s="2">
        <v>13357.043699999998</v>
      </c>
      <c r="D26" s="2">
        <v>12393.9563</v>
      </c>
      <c r="E26">
        <v>25751</v>
      </c>
      <c r="G26" s="13">
        <f t="shared" si="2"/>
        <v>51.86999999999999</v>
      </c>
      <c r="H26" s="13">
        <f t="shared" si="3"/>
        <v>48.13</v>
      </c>
      <c r="I26" s="2"/>
      <c r="K26" s="13"/>
      <c r="L26" s="13"/>
      <c r="M26" s="13"/>
      <c r="N26" s="13"/>
    </row>
    <row r="27" spans="1:14" x14ac:dyDescent="0.25">
      <c r="A27">
        <v>4205</v>
      </c>
      <c r="B27" t="s">
        <v>33</v>
      </c>
      <c r="C27" s="2">
        <v>25901.889599999999</v>
      </c>
      <c r="D27" s="2">
        <v>3084.1104</v>
      </c>
      <c r="E27">
        <v>28986</v>
      </c>
      <c r="G27" s="13">
        <f t="shared" si="2"/>
        <v>89.36</v>
      </c>
      <c r="H27" s="13">
        <f t="shared" si="3"/>
        <v>10.639999999999999</v>
      </c>
      <c r="I27" s="2"/>
      <c r="K27" s="13"/>
      <c r="L27" s="13"/>
      <c r="M27" s="13"/>
      <c r="N27" s="13"/>
    </row>
    <row r="28" spans="1:14" x14ac:dyDescent="0.25">
      <c r="A28">
        <v>4206</v>
      </c>
      <c r="B28" t="s">
        <v>33</v>
      </c>
      <c r="C28" s="2">
        <v>22785.0147</v>
      </c>
      <c r="D28" s="2">
        <v>5543.9853000000003</v>
      </c>
      <c r="E28">
        <v>28329</v>
      </c>
      <c r="G28" s="13">
        <f t="shared" si="2"/>
        <v>80.430000000000007</v>
      </c>
      <c r="H28" s="13">
        <f t="shared" si="3"/>
        <v>19.57</v>
      </c>
      <c r="I28" s="2"/>
      <c r="K28" s="13"/>
      <c r="L28" s="13"/>
      <c r="M28" s="13"/>
      <c r="N28" s="13"/>
    </row>
    <row r="29" spans="1:14" x14ac:dyDescent="0.25">
      <c r="A29">
        <v>4207</v>
      </c>
      <c r="B29" t="s">
        <v>33</v>
      </c>
      <c r="C29" s="2">
        <v>21754.680199999999</v>
      </c>
      <c r="D29" s="2">
        <v>5096.3198000000002</v>
      </c>
      <c r="E29">
        <v>26851</v>
      </c>
      <c r="G29" s="13">
        <f t="shared" si="2"/>
        <v>81.02</v>
      </c>
      <c r="H29" s="13">
        <f t="shared" si="3"/>
        <v>18.98</v>
      </c>
      <c r="I29" s="2"/>
      <c r="K29" s="13"/>
      <c r="L29" s="13"/>
      <c r="M29" s="13"/>
      <c r="N29" s="13"/>
    </row>
    <row r="30" spans="1:14" x14ac:dyDescent="0.25">
      <c r="A30">
        <v>4208</v>
      </c>
      <c r="B30" t="s">
        <v>33</v>
      </c>
      <c r="C30" s="2">
        <v>31257.353599999999</v>
      </c>
      <c r="D30" s="2">
        <v>2710.6464000000005</v>
      </c>
      <c r="E30">
        <v>33968</v>
      </c>
      <c r="G30" s="13">
        <f t="shared" si="2"/>
        <v>92.02</v>
      </c>
      <c r="H30" s="13">
        <f t="shared" si="3"/>
        <v>7.9800000000000013</v>
      </c>
      <c r="I30" s="2"/>
      <c r="K30" s="13"/>
      <c r="L30" s="13"/>
      <c r="M30" s="13"/>
      <c r="N30" s="13"/>
    </row>
    <row r="31" spans="1:14" x14ac:dyDescent="0.25">
      <c r="A31">
        <v>4209</v>
      </c>
      <c r="B31" t="s">
        <v>33</v>
      </c>
      <c r="C31" s="2">
        <v>21532.305900000003</v>
      </c>
      <c r="D31" s="2">
        <v>3380.6941000000002</v>
      </c>
      <c r="E31">
        <v>24913</v>
      </c>
      <c r="G31" s="13">
        <f t="shared" si="2"/>
        <v>86.43</v>
      </c>
      <c r="H31" s="13">
        <f t="shared" si="3"/>
        <v>13.570000000000002</v>
      </c>
      <c r="I31" s="2"/>
      <c r="K31" s="13"/>
      <c r="L31" s="13"/>
      <c r="M31" s="13"/>
      <c r="N31" s="13"/>
    </row>
    <row r="32" spans="1:14" x14ac:dyDescent="0.25">
      <c r="A32" s="3">
        <v>4210</v>
      </c>
      <c r="B32" s="3" t="s">
        <v>33</v>
      </c>
      <c r="C32" s="3"/>
      <c r="D32" s="3"/>
      <c r="E32" s="3" t="s">
        <v>34</v>
      </c>
      <c r="G32" s="13"/>
      <c r="H32" s="13"/>
      <c r="I32" s="2"/>
      <c r="K32" s="13"/>
      <c r="L32" s="13"/>
      <c r="M32" s="13"/>
      <c r="N32" s="13"/>
    </row>
    <row r="33" spans="1:14" x14ac:dyDescent="0.25">
      <c r="A33">
        <v>4211</v>
      </c>
      <c r="B33" t="s">
        <v>33</v>
      </c>
      <c r="C33" s="2">
        <v>42832.161999999997</v>
      </c>
      <c r="D33" s="2">
        <v>852</v>
      </c>
      <c r="E33">
        <v>43684</v>
      </c>
      <c r="G33" s="13">
        <f t="shared" ref="G33:G43" si="4">(C33/E33)*100</f>
        <v>98.05</v>
      </c>
      <c r="H33" s="13">
        <f t="shared" ref="H33:H43" si="5">D33/E33*100</f>
        <v>1.9503708451606996</v>
      </c>
      <c r="I33" s="2"/>
      <c r="K33" s="13"/>
      <c r="L33" s="13"/>
      <c r="M33" s="13"/>
      <c r="N33" s="13"/>
    </row>
    <row r="34" spans="1:14" x14ac:dyDescent="0.25">
      <c r="A34">
        <v>4212</v>
      </c>
      <c r="B34" t="s">
        <v>33</v>
      </c>
      <c r="C34" s="2">
        <v>23867.2484</v>
      </c>
      <c r="D34" s="2">
        <v>5006.7515999999996</v>
      </c>
      <c r="E34">
        <v>28874</v>
      </c>
      <c r="G34" s="13">
        <f t="shared" si="4"/>
        <v>82.66</v>
      </c>
      <c r="H34" s="13">
        <f t="shared" si="5"/>
        <v>17.34</v>
      </c>
      <c r="I34" s="2"/>
      <c r="K34" s="13"/>
      <c r="L34" s="13"/>
      <c r="M34" s="13"/>
      <c r="N34" s="13"/>
    </row>
    <row r="35" spans="1:14" x14ac:dyDescent="0.25">
      <c r="A35">
        <v>4213</v>
      </c>
      <c r="B35" t="s">
        <v>33</v>
      </c>
      <c r="C35" s="2">
        <v>18909.919999999998</v>
      </c>
      <c r="D35" s="2">
        <v>4450.08</v>
      </c>
      <c r="E35">
        <v>23360</v>
      </c>
      <c r="G35" s="13">
        <f t="shared" si="4"/>
        <v>80.949999999999989</v>
      </c>
      <c r="H35" s="13">
        <f t="shared" si="5"/>
        <v>19.05</v>
      </c>
      <c r="I35" s="2"/>
      <c r="K35" s="13"/>
      <c r="L35" s="13"/>
      <c r="M35" s="13"/>
      <c r="N35" s="13"/>
    </row>
    <row r="36" spans="1:14" x14ac:dyDescent="0.25">
      <c r="A36">
        <v>4214</v>
      </c>
      <c r="B36" t="s">
        <v>33</v>
      </c>
      <c r="C36" s="2">
        <v>24438.681600000004</v>
      </c>
      <c r="D36" s="2">
        <v>2697.3183999999997</v>
      </c>
      <c r="E36">
        <v>27136</v>
      </c>
      <c r="G36" s="13">
        <f t="shared" si="4"/>
        <v>90.060000000000016</v>
      </c>
      <c r="H36" s="13">
        <f t="shared" si="5"/>
        <v>9.94</v>
      </c>
      <c r="I36" s="2"/>
      <c r="K36" s="13"/>
      <c r="L36" s="13"/>
      <c r="M36" s="13"/>
      <c r="N36" s="13"/>
    </row>
    <row r="37" spans="1:14" x14ac:dyDescent="0.25">
      <c r="A37">
        <v>4215</v>
      </c>
      <c r="B37" t="s">
        <v>33</v>
      </c>
      <c r="C37" s="2">
        <v>31920.3557</v>
      </c>
      <c r="D37" s="2">
        <v>1542.6442999999999</v>
      </c>
      <c r="E37">
        <v>33463</v>
      </c>
      <c r="G37" s="13">
        <f t="shared" si="4"/>
        <v>95.39</v>
      </c>
      <c r="H37" s="13">
        <f t="shared" si="5"/>
        <v>4.6099999999999994</v>
      </c>
      <c r="I37" s="2"/>
      <c r="K37" s="13"/>
      <c r="L37" s="13"/>
      <c r="M37" s="13"/>
      <c r="N37" s="13"/>
    </row>
    <row r="38" spans="1:14" x14ac:dyDescent="0.25">
      <c r="A38">
        <v>4216</v>
      </c>
      <c r="B38" t="s">
        <v>33</v>
      </c>
      <c r="C38" s="2">
        <v>28515.655000000002</v>
      </c>
      <c r="D38" s="2">
        <v>2176.2755000000002</v>
      </c>
      <c r="E38">
        <v>30695</v>
      </c>
      <c r="G38" s="13">
        <f t="shared" si="4"/>
        <v>92.9</v>
      </c>
      <c r="H38" s="13">
        <f t="shared" si="5"/>
        <v>7.0900000000000007</v>
      </c>
      <c r="I38" s="2"/>
      <c r="K38" s="13"/>
      <c r="L38" s="13"/>
      <c r="M38" s="13"/>
      <c r="N38" s="13"/>
    </row>
    <row r="39" spans="1:14" x14ac:dyDescent="0.25">
      <c r="A39">
        <v>4217</v>
      </c>
      <c r="B39" t="s">
        <v>33</v>
      </c>
      <c r="C39" s="2">
        <v>17969.067899999998</v>
      </c>
      <c r="D39" s="2">
        <v>16040.530799999999</v>
      </c>
      <c r="E39">
        <v>34013</v>
      </c>
      <c r="G39" s="13">
        <f t="shared" si="4"/>
        <v>52.83</v>
      </c>
      <c r="H39" s="13">
        <f t="shared" si="5"/>
        <v>47.16</v>
      </c>
      <c r="I39" s="2"/>
      <c r="K39" s="13"/>
      <c r="L39" s="13"/>
      <c r="M39" s="13"/>
      <c r="N39" s="13"/>
    </row>
    <row r="40" spans="1:14" x14ac:dyDescent="0.25">
      <c r="A40">
        <v>4218</v>
      </c>
      <c r="B40" t="s">
        <v>33</v>
      </c>
      <c r="C40" s="2">
        <v>28144.302</v>
      </c>
      <c r="D40" s="2">
        <v>3819.6980000000003</v>
      </c>
      <c r="E40">
        <v>31964</v>
      </c>
      <c r="G40" s="13">
        <f t="shared" si="4"/>
        <v>88.05</v>
      </c>
      <c r="H40" s="13">
        <f t="shared" si="5"/>
        <v>11.950000000000001</v>
      </c>
      <c r="I40" s="2"/>
      <c r="K40" s="13"/>
      <c r="L40" s="13"/>
      <c r="M40" s="13"/>
      <c r="N40" s="13"/>
    </row>
    <row r="41" spans="1:14" x14ac:dyDescent="0.25">
      <c r="A41">
        <v>4219</v>
      </c>
      <c r="B41" t="s">
        <v>33</v>
      </c>
      <c r="C41" s="2">
        <v>35996.040300000001</v>
      </c>
      <c r="D41" s="2">
        <v>4626.9597000000003</v>
      </c>
      <c r="E41">
        <v>40623</v>
      </c>
      <c r="G41" s="13">
        <f t="shared" si="4"/>
        <v>88.61</v>
      </c>
      <c r="H41" s="13">
        <f t="shared" si="5"/>
        <v>11.390000000000002</v>
      </c>
      <c r="I41" s="2"/>
      <c r="K41" s="13"/>
      <c r="L41" s="13"/>
      <c r="M41" s="13"/>
      <c r="N41" s="13"/>
    </row>
    <row r="42" spans="1:14" x14ac:dyDescent="0.25">
      <c r="A42">
        <v>4220</v>
      </c>
      <c r="B42" t="s">
        <v>33</v>
      </c>
      <c r="C42" s="2">
        <v>23617.364399999999</v>
      </c>
      <c r="D42" s="2">
        <v>3679.6356000000001</v>
      </c>
      <c r="E42">
        <v>27297</v>
      </c>
      <c r="G42" s="13">
        <f t="shared" si="4"/>
        <v>86.52</v>
      </c>
      <c r="H42" s="13">
        <f t="shared" si="5"/>
        <v>13.48</v>
      </c>
    </row>
    <row r="43" spans="1:14" x14ac:dyDescent="0.25">
      <c r="A43" t="s">
        <v>56</v>
      </c>
      <c r="B43" t="s">
        <v>33</v>
      </c>
      <c r="C43">
        <v>32193</v>
      </c>
      <c r="D43" s="2">
        <v>0</v>
      </c>
      <c r="E43">
        <v>32193</v>
      </c>
      <c r="G43" s="13">
        <f t="shared" si="4"/>
        <v>100</v>
      </c>
      <c r="H43" s="13">
        <f t="shared" si="5"/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03E8D-5BCF-4A43-A986-D64C5714BE91}">
  <dimension ref="A1:S53"/>
  <sheetViews>
    <sheetView workbookViewId="0">
      <selection activeCell="L52" sqref="L52"/>
    </sheetView>
  </sheetViews>
  <sheetFormatPr defaultRowHeight="15" x14ac:dyDescent="0.25"/>
  <cols>
    <col min="2" max="2" width="12" customWidth="1"/>
    <col min="3" max="3" width="12.5703125" customWidth="1"/>
    <col min="4" max="4" width="14.7109375" customWidth="1"/>
    <col min="5" max="5" width="11.28515625" customWidth="1"/>
    <col min="6" max="6" width="9.85546875" customWidth="1"/>
    <col min="8" max="8" width="13.7109375" customWidth="1"/>
    <col min="9" max="9" width="14.5703125" customWidth="1"/>
    <col min="10" max="10" width="17.140625" customWidth="1"/>
  </cols>
  <sheetData>
    <row r="1" spans="1:19" ht="45" x14ac:dyDescent="0.25">
      <c r="A1" s="4" t="s">
        <v>0</v>
      </c>
      <c r="B1" s="4" t="s">
        <v>3</v>
      </c>
      <c r="C1" s="4" t="s">
        <v>4</v>
      </c>
      <c r="D1" s="4" t="s">
        <v>5</v>
      </c>
      <c r="E1" s="4" t="s">
        <v>1</v>
      </c>
      <c r="F1" s="4" t="s">
        <v>2</v>
      </c>
      <c r="G1" s="4" t="s">
        <v>39</v>
      </c>
      <c r="H1" s="4" t="s">
        <v>18</v>
      </c>
      <c r="I1" s="4" t="s">
        <v>19</v>
      </c>
      <c r="J1" s="4" t="s">
        <v>20</v>
      </c>
      <c r="M1" s="4" t="s">
        <v>46</v>
      </c>
      <c r="N1" s="4" t="s">
        <v>47</v>
      </c>
      <c r="O1" s="4" t="s">
        <v>49</v>
      </c>
      <c r="P1" s="4" t="s">
        <v>48</v>
      </c>
      <c r="Q1" s="4"/>
      <c r="R1" s="4"/>
      <c r="S1" s="4"/>
    </row>
    <row r="2" spans="1:19" x14ac:dyDescent="0.25">
      <c r="A2">
        <v>7201</v>
      </c>
      <c r="B2">
        <v>0</v>
      </c>
      <c r="C2">
        <v>0</v>
      </c>
      <c r="D2">
        <v>187</v>
      </c>
      <c r="E2">
        <v>39053</v>
      </c>
      <c r="F2">
        <v>16758</v>
      </c>
      <c r="G2" s="13">
        <f>(E2-F2)/E2*100</f>
        <v>57.089084065244663</v>
      </c>
      <c r="H2" s="13">
        <f>(B2/(E2-F2))*100</f>
        <v>0</v>
      </c>
      <c r="I2" s="13">
        <f>(C2/(E2-F2))*100</f>
        <v>0</v>
      </c>
      <c r="J2" s="13">
        <f>(D2/(E2-F2))*100</f>
        <v>0.83875308365104273</v>
      </c>
      <c r="M2" s="13">
        <v>0</v>
      </c>
      <c r="N2" s="13">
        <v>0</v>
      </c>
      <c r="O2" s="13">
        <v>0</v>
      </c>
      <c r="P2" s="13">
        <v>0</v>
      </c>
      <c r="Q2" s="13"/>
      <c r="R2" s="13"/>
      <c r="S2" s="13"/>
    </row>
    <row r="3" spans="1:19" x14ac:dyDescent="0.25">
      <c r="A3">
        <v>7202</v>
      </c>
      <c r="B3">
        <v>0</v>
      </c>
      <c r="C3">
        <v>0</v>
      </c>
      <c r="D3">
        <f>860+573+314</f>
        <v>1747</v>
      </c>
      <c r="E3">
        <v>35276</v>
      </c>
      <c r="F3">
        <v>7683</v>
      </c>
      <c r="G3" s="13">
        <f t="shared" ref="G3:G50" si="0">(E3-F3)/E3*100</f>
        <v>78.2203197641456</v>
      </c>
      <c r="H3" s="13">
        <f t="shared" ref="H3:H28" si="1">(B3/(E3-F3))*100</f>
        <v>0</v>
      </c>
      <c r="I3" s="13">
        <f t="shared" ref="I3:I28" si="2">(C3/(E3-F3))*100</f>
        <v>0</v>
      </c>
      <c r="J3" s="13">
        <f t="shared" ref="J3:J28" si="3">(D3/(E3-F3))*100</f>
        <v>6.3313159134563115</v>
      </c>
      <c r="M3" s="13">
        <v>0</v>
      </c>
      <c r="N3" s="13">
        <v>0</v>
      </c>
      <c r="O3" s="13">
        <v>0</v>
      </c>
      <c r="P3" s="13">
        <v>0</v>
      </c>
      <c r="Q3" s="13"/>
      <c r="R3" s="13"/>
      <c r="S3" s="13"/>
    </row>
    <row r="4" spans="1:19" x14ac:dyDescent="0.25">
      <c r="A4">
        <v>7203</v>
      </c>
      <c r="B4">
        <v>0</v>
      </c>
      <c r="C4">
        <v>0</v>
      </c>
      <c r="D4">
        <v>0</v>
      </c>
      <c r="E4">
        <v>36900</v>
      </c>
      <c r="F4">
        <v>5925</v>
      </c>
      <c r="G4" s="13">
        <f t="shared" si="0"/>
        <v>83.943089430894318</v>
      </c>
      <c r="H4" s="13">
        <f t="shared" si="1"/>
        <v>0</v>
      </c>
      <c r="I4" s="13">
        <f t="shared" si="2"/>
        <v>0</v>
      </c>
      <c r="J4" s="13">
        <f t="shared" si="3"/>
        <v>0</v>
      </c>
      <c r="M4">
        <v>0</v>
      </c>
      <c r="N4">
        <v>0</v>
      </c>
      <c r="O4" s="13">
        <v>0</v>
      </c>
      <c r="P4" s="13">
        <v>0</v>
      </c>
      <c r="S4" s="13"/>
    </row>
    <row r="5" spans="1:19" x14ac:dyDescent="0.25">
      <c r="A5">
        <v>7204</v>
      </c>
      <c r="B5">
        <v>0</v>
      </c>
      <c r="C5">
        <v>1905</v>
      </c>
      <c r="D5">
        <f>577+375+232</f>
        <v>1184</v>
      </c>
      <c r="E5">
        <v>35275</v>
      </c>
      <c r="F5">
        <v>10060</v>
      </c>
      <c r="G5" s="13">
        <f t="shared" si="0"/>
        <v>71.481218993621539</v>
      </c>
      <c r="H5" s="13">
        <f t="shared" si="1"/>
        <v>0</v>
      </c>
      <c r="I5" s="13">
        <f t="shared" si="2"/>
        <v>7.555026769779893</v>
      </c>
      <c r="J5" s="13">
        <f t="shared" si="3"/>
        <v>4.6956176878841962</v>
      </c>
      <c r="M5">
        <v>1905</v>
      </c>
      <c r="N5">
        <v>1905</v>
      </c>
      <c r="O5" s="13">
        <v>7.555026769779893</v>
      </c>
      <c r="P5" s="13">
        <v>7.555026769779893</v>
      </c>
      <c r="S5" s="13"/>
    </row>
    <row r="6" spans="1:19" x14ac:dyDescent="0.25">
      <c r="A6">
        <v>7205</v>
      </c>
      <c r="B6">
        <v>490</v>
      </c>
      <c r="C6">
        <v>164</v>
      </c>
      <c r="D6">
        <f>594+157</f>
        <v>751</v>
      </c>
      <c r="E6">
        <v>24440</v>
      </c>
      <c r="F6">
        <v>3313</v>
      </c>
      <c r="G6" s="13">
        <f t="shared" si="0"/>
        <v>86.4443535188216</v>
      </c>
      <c r="H6" s="13">
        <f>(B6/(E6-F6))*100</f>
        <v>2.3193070478534574</v>
      </c>
      <c r="I6" s="13">
        <f t="shared" si="2"/>
        <v>0.77625786907748373</v>
      </c>
      <c r="J6" s="13">
        <f t="shared" si="3"/>
        <v>3.5546930468121358</v>
      </c>
      <c r="M6">
        <v>164</v>
      </c>
      <c r="N6">
        <v>0</v>
      </c>
      <c r="O6" s="13">
        <v>0.77625786907748373</v>
      </c>
      <c r="P6" s="13">
        <v>0</v>
      </c>
      <c r="S6" s="13"/>
    </row>
    <row r="7" spans="1:19" x14ac:dyDescent="0.25">
      <c r="A7">
        <v>7206</v>
      </c>
      <c r="B7">
        <v>0</v>
      </c>
      <c r="C7">
        <v>0</v>
      </c>
      <c r="D7">
        <v>0</v>
      </c>
      <c r="E7">
        <v>39944</v>
      </c>
      <c r="F7">
        <v>5151</v>
      </c>
      <c r="G7" s="13">
        <f t="shared" si="0"/>
        <v>87.104446224714607</v>
      </c>
      <c r="H7" s="13">
        <f t="shared" si="1"/>
        <v>0</v>
      </c>
      <c r="I7" s="13">
        <f t="shared" si="2"/>
        <v>0</v>
      </c>
      <c r="J7" s="13">
        <f t="shared" si="3"/>
        <v>0</v>
      </c>
      <c r="M7" s="2">
        <v>0</v>
      </c>
      <c r="N7" s="2">
        <v>0</v>
      </c>
      <c r="O7" s="13">
        <v>0</v>
      </c>
      <c r="P7" s="13">
        <v>0</v>
      </c>
      <c r="S7" s="13"/>
    </row>
    <row r="8" spans="1:19" x14ac:dyDescent="0.25">
      <c r="A8">
        <v>7207</v>
      </c>
      <c r="B8">
        <v>162</v>
      </c>
      <c r="C8">
        <v>0</v>
      </c>
      <c r="D8">
        <v>147</v>
      </c>
      <c r="E8">
        <v>46895</v>
      </c>
      <c r="F8">
        <v>4411</v>
      </c>
      <c r="G8" s="13">
        <f t="shared" si="0"/>
        <v>90.593879944556988</v>
      </c>
      <c r="H8" s="13">
        <f t="shared" si="1"/>
        <v>0.38132002636286605</v>
      </c>
      <c r="I8" s="13">
        <f t="shared" si="2"/>
        <v>0</v>
      </c>
      <c r="J8" s="13">
        <f t="shared" si="3"/>
        <v>0.34601261651445248</v>
      </c>
      <c r="M8">
        <v>0</v>
      </c>
      <c r="N8">
        <v>0</v>
      </c>
      <c r="O8" s="13">
        <v>0</v>
      </c>
      <c r="P8" s="13">
        <v>0</v>
      </c>
      <c r="S8" s="13"/>
    </row>
    <row r="9" spans="1:19" x14ac:dyDescent="0.25">
      <c r="A9">
        <v>7208</v>
      </c>
      <c r="B9">
        <v>0</v>
      </c>
      <c r="C9">
        <v>143</v>
      </c>
      <c r="D9">
        <v>128</v>
      </c>
      <c r="E9">
        <v>25140</v>
      </c>
      <c r="F9">
        <v>2859</v>
      </c>
      <c r="G9" s="13">
        <f t="shared" si="0"/>
        <v>88.627684964200483</v>
      </c>
      <c r="H9" s="13">
        <f t="shared" si="1"/>
        <v>0</v>
      </c>
      <c r="I9" s="13">
        <f t="shared" si="2"/>
        <v>0.64180243256586333</v>
      </c>
      <c r="J9" s="13">
        <f t="shared" si="3"/>
        <v>0.57448049907993359</v>
      </c>
      <c r="M9">
        <v>143</v>
      </c>
      <c r="N9">
        <v>0</v>
      </c>
      <c r="O9" s="13">
        <v>0.64180243256586333</v>
      </c>
      <c r="P9" s="13">
        <v>0</v>
      </c>
      <c r="S9" s="13"/>
    </row>
    <row r="10" spans="1:19" x14ac:dyDescent="0.25">
      <c r="A10">
        <v>7209</v>
      </c>
      <c r="B10">
        <v>0</v>
      </c>
      <c r="C10">
        <v>0</v>
      </c>
      <c r="D10">
        <v>0</v>
      </c>
      <c r="E10">
        <v>35314</v>
      </c>
      <c r="F10">
        <v>5826</v>
      </c>
      <c r="G10" s="13">
        <f t="shared" si="0"/>
        <v>83.502293707877897</v>
      </c>
      <c r="H10" s="13">
        <f t="shared" si="1"/>
        <v>0</v>
      </c>
      <c r="I10" s="13">
        <f t="shared" si="2"/>
        <v>0</v>
      </c>
      <c r="J10" s="13">
        <f t="shared" si="3"/>
        <v>0</v>
      </c>
      <c r="M10">
        <v>0</v>
      </c>
      <c r="N10">
        <v>0</v>
      </c>
      <c r="O10" s="13">
        <v>0</v>
      </c>
      <c r="P10" s="13">
        <v>0</v>
      </c>
      <c r="S10" s="13"/>
    </row>
    <row r="11" spans="1:19" x14ac:dyDescent="0.25">
      <c r="A11">
        <v>7210</v>
      </c>
      <c r="B11">
        <v>0</v>
      </c>
      <c r="C11">
        <v>0</v>
      </c>
      <c r="D11">
        <f>450+143+104</f>
        <v>697</v>
      </c>
      <c r="E11">
        <v>30497</v>
      </c>
      <c r="F11">
        <v>4157</v>
      </c>
      <c r="G11" s="13">
        <f t="shared" si="0"/>
        <v>86.369151064039087</v>
      </c>
      <c r="H11" s="13">
        <f t="shared" si="1"/>
        <v>0</v>
      </c>
      <c r="I11" s="13">
        <f t="shared" si="2"/>
        <v>0</v>
      </c>
      <c r="J11" s="13">
        <f t="shared" si="3"/>
        <v>2.6461655277145026</v>
      </c>
      <c r="M11">
        <v>0</v>
      </c>
      <c r="N11">
        <v>0</v>
      </c>
      <c r="O11" s="13">
        <v>0</v>
      </c>
      <c r="P11" s="13">
        <v>0</v>
      </c>
      <c r="S11" s="13"/>
    </row>
    <row r="12" spans="1:19" x14ac:dyDescent="0.25">
      <c r="A12">
        <v>7211</v>
      </c>
      <c r="B12">
        <v>0</v>
      </c>
      <c r="C12">
        <v>0</v>
      </c>
      <c r="D12">
        <v>219</v>
      </c>
      <c r="E12">
        <v>33726</v>
      </c>
      <c r="F12">
        <v>6453</v>
      </c>
      <c r="G12" s="13">
        <f t="shared" si="0"/>
        <v>80.866393880092517</v>
      </c>
      <c r="H12" s="13">
        <f t="shared" si="1"/>
        <v>0</v>
      </c>
      <c r="I12" s="13">
        <f t="shared" si="2"/>
        <v>0</v>
      </c>
      <c r="J12" s="13">
        <f t="shared" si="3"/>
        <v>0.80299197008029921</v>
      </c>
      <c r="M12">
        <v>0</v>
      </c>
      <c r="N12">
        <v>0</v>
      </c>
      <c r="O12" s="13">
        <v>0</v>
      </c>
      <c r="P12" s="13">
        <v>0</v>
      </c>
      <c r="S12" s="13"/>
    </row>
    <row r="13" spans="1:19" x14ac:dyDescent="0.25">
      <c r="A13">
        <v>7212</v>
      </c>
      <c r="B13">
        <v>0</v>
      </c>
      <c r="C13">
        <v>0</v>
      </c>
      <c r="D13">
        <v>154</v>
      </c>
      <c r="E13">
        <v>37587</v>
      </c>
      <c r="F13">
        <v>15297</v>
      </c>
      <c r="G13" s="13">
        <f t="shared" si="0"/>
        <v>59.302418389336744</v>
      </c>
      <c r="H13" s="13">
        <f t="shared" si="1"/>
        <v>0</v>
      </c>
      <c r="I13" s="13">
        <f t="shared" si="2"/>
        <v>0</v>
      </c>
      <c r="J13" s="13">
        <f t="shared" si="3"/>
        <v>0.69089277703005836</v>
      </c>
      <c r="M13">
        <v>0</v>
      </c>
      <c r="N13">
        <v>0</v>
      </c>
      <c r="O13" s="13">
        <v>0</v>
      </c>
      <c r="P13" s="13">
        <v>0</v>
      </c>
      <c r="S13" s="13"/>
    </row>
    <row r="14" spans="1:19" x14ac:dyDescent="0.25">
      <c r="A14">
        <v>7213</v>
      </c>
      <c r="B14">
        <v>0</v>
      </c>
      <c r="C14">
        <v>0</v>
      </c>
      <c r="D14">
        <v>0</v>
      </c>
      <c r="E14">
        <v>42859</v>
      </c>
      <c r="F14">
        <v>19645</v>
      </c>
      <c r="G14" s="13">
        <f t="shared" si="0"/>
        <v>54.163652908373969</v>
      </c>
      <c r="H14" s="13">
        <f t="shared" si="1"/>
        <v>0</v>
      </c>
      <c r="I14" s="13">
        <f t="shared" si="2"/>
        <v>0</v>
      </c>
      <c r="J14" s="13">
        <f t="shared" si="3"/>
        <v>0</v>
      </c>
      <c r="M14">
        <v>0</v>
      </c>
      <c r="N14">
        <v>0</v>
      </c>
      <c r="O14" s="13">
        <v>0</v>
      </c>
      <c r="P14" s="13">
        <v>0</v>
      </c>
      <c r="S14" s="13"/>
    </row>
    <row r="15" spans="1:19" x14ac:dyDescent="0.25">
      <c r="A15">
        <v>7214</v>
      </c>
      <c r="B15">
        <v>0</v>
      </c>
      <c r="C15">
        <v>0</v>
      </c>
      <c r="D15">
        <f>1259+687+414+217+144+130</f>
        <v>2851</v>
      </c>
      <c r="E15">
        <v>30807</v>
      </c>
      <c r="F15">
        <v>9202</v>
      </c>
      <c r="G15" s="13">
        <f t="shared" si="0"/>
        <v>70.13016522218976</v>
      </c>
      <c r="H15" s="13">
        <f t="shared" si="1"/>
        <v>0</v>
      </c>
      <c r="I15" s="13">
        <f t="shared" si="2"/>
        <v>0</v>
      </c>
      <c r="J15" s="13">
        <f t="shared" si="3"/>
        <v>13.196019439944456</v>
      </c>
      <c r="M15">
        <v>0</v>
      </c>
      <c r="N15">
        <v>0</v>
      </c>
      <c r="O15" s="13">
        <v>0</v>
      </c>
      <c r="P15" s="13">
        <v>0</v>
      </c>
      <c r="S15" s="13"/>
    </row>
    <row r="16" spans="1:19" x14ac:dyDescent="0.25">
      <c r="A16">
        <v>7215</v>
      </c>
      <c r="B16">
        <v>174</v>
      </c>
      <c r="C16">
        <v>0</v>
      </c>
      <c r="D16">
        <f>154+145+109</f>
        <v>408</v>
      </c>
      <c r="E16">
        <v>51091</v>
      </c>
      <c r="F16">
        <v>10624</v>
      </c>
      <c r="G16" s="13">
        <f t="shared" si="0"/>
        <v>79.205730950656672</v>
      </c>
      <c r="H16" s="13">
        <f t="shared" si="1"/>
        <v>0.4299799836904144</v>
      </c>
      <c r="I16" s="13">
        <f t="shared" si="2"/>
        <v>0</v>
      </c>
      <c r="J16" s="13">
        <f t="shared" si="3"/>
        <v>1.0082289272740752</v>
      </c>
      <c r="M16">
        <v>0</v>
      </c>
      <c r="N16">
        <v>0</v>
      </c>
      <c r="O16" s="13">
        <v>0</v>
      </c>
      <c r="P16" s="13">
        <v>0</v>
      </c>
      <c r="S16" s="13"/>
    </row>
    <row r="17" spans="1:19" x14ac:dyDescent="0.25">
      <c r="A17">
        <v>7216</v>
      </c>
      <c r="B17">
        <v>0</v>
      </c>
      <c r="C17">
        <v>0</v>
      </c>
      <c r="D17">
        <v>196</v>
      </c>
      <c r="E17">
        <v>37854</v>
      </c>
      <c r="F17">
        <v>11808</v>
      </c>
      <c r="G17" s="13">
        <f t="shared" si="0"/>
        <v>68.806466951973363</v>
      </c>
      <c r="H17" s="13">
        <f t="shared" si="1"/>
        <v>0</v>
      </c>
      <c r="I17" s="13">
        <f t="shared" si="2"/>
        <v>0</v>
      </c>
      <c r="J17" s="13">
        <f t="shared" si="3"/>
        <v>0.75251478154035167</v>
      </c>
      <c r="M17">
        <v>0</v>
      </c>
      <c r="N17">
        <v>0</v>
      </c>
      <c r="O17" s="13">
        <v>0</v>
      </c>
      <c r="P17" s="13">
        <v>0</v>
      </c>
      <c r="S17" s="13"/>
    </row>
    <row r="18" spans="1:19" x14ac:dyDescent="0.25">
      <c r="A18">
        <v>7217</v>
      </c>
      <c r="B18">
        <v>0</v>
      </c>
      <c r="C18">
        <v>0</v>
      </c>
      <c r="D18">
        <f>128+126</f>
        <v>254</v>
      </c>
      <c r="E18">
        <v>45451</v>
      </c>
      <c r="F18">
        <v>11035</v>
      </c>
      <c r="G18" s="13">
        <f t="shared" si="0"/>
        <v>75.721106246287206</v>
      </c>
      <c r="H18" s="13">
        <f t="shared" si="1"/>
        <v>0</v>
      </c>
      <c r="I18" s="13">
        <f t="shared" si="2"/>
        <v>0</v>
      </c>
      <c r="J18" s="13">
        <f t="shared" si="3"/>
        <v>0.73802882380288237</v>
      </c>
      <c r="M18">
        <v>0</v>
      </c>
      <c r="N18">
        <v>0</v>
      </c>
      <c r="O18" s="13">
        <v>0</v>
      </c>
      <c r="P18" s="13">
        <v>0</v>
      </c>
      <c r="S18" s="13"/>
    </row>
    <row r="19" spans="1:19" x14ac:dyDescent="0.25">
      <c r="A19">
        <v>7218</v>
      </c>
      <c r="B19">
        <v>0</v>
      </c>
      <c r="C19">
        <v>395</v>
      </c>
      <c r="D19">
        <f>635+510+487+453+328+226+207+204+185+166+154+120+113</f>
        <v>3788</v>
      </c>
      <c r="E19">
        <v>39525</v>
      </c>
      <c r="F19">
        <v>9444</v>
      </c>
      <c r="G19" s="13">
        <f t="shared" si="0"/>
        <v>76.106261859582546</v>
      </c>
      <c r="H19" s="13">
        <f t="shared" si="1"/>
        <v>0</v>
      </c>
      <c r="I19" s="13">
        <f t="shared" si="2"/>
        <v>1.3131212393205014</v>
      </c>
      <c r="J19" s="13">
        <f t="shared" si="3"/>
        <v>12.592666467205213</v>
      </c>
      <c r="M19">
        <v>395</v>
      </c>
      <c r="N19">
        <v>0</v>
      </c>
      <c r="O19" s="13">
        <v>1.3131212393205014</v>
      </c>
      <c r="P19" s="13">
        <v>0</v>
      </c>
      <c r="S19" s="13"/>
    </row>
    <row r="20" spans="1:19" x14ac:dyDescent="0.25">
      <c r="A20">
        <v>7219</v>
      </c>
      <c r="B20">
        <v>3736</v>
      </c>
      <c r="C20">
        <v>0</v>
      </c>
      <c r="D20">
        <v>0</v>
      </c>
      <c r="E20">
        <v>38036</v>
      </c>
      <c r="F20">
        <v>16542</v>
      </c>
      <c r="G20" s="13">
        <f t="shared" si="0"/>
        <v>56.509622462929855</v>
      </c>
      <c r="H20" s="13">
        <f t="shared" si="1"/>
        <v>17.381594863682889</v>
      </c>
      <c r="I20" s="13">
        <f t="shared" si="2"/>
        <v>0</v>
      </c>
      <c r="J20" s="13">
        <f t="shared" si="3"/>
        <v>0</v>
      </c>
      <c r="M20">
        <v>0</v>
      </c>
      <c r="N20">
        <v>0</v>
      </c>
      <c r="O20" s="13">
        <v>0</v>
      </c>
      <c r="P20" s="13">
        <v>0</v>
      </c>
      <c r="S20" s="13"/>
    </row>
    <row r="21" spans="1:19" x14ac:dyDescent="0.25">
      <c r="A21">
        <v>7220</v>
      </c>
      <c r="B21">
        <v>6113</v>
      </c>
      <c r="C21">
        <v>1196</v>
      </c>
      <c r="D21">
        <v>0</v>
      </c>
      <c r="E21">
        <v>36428</v>
      </c>
      <c r="F21">
        <v>13428</v>
      </c>
      <c r="G21" s="13">
        <f t="shared" si="0"/>
        <v>63.138245305808717</v>
      </c>
      <c r="H21" s="13">
        <f t="shared" si="1"/>
        <v>26.578260869565216</v>
      </c>
      <c r="I21" s="13">
        <f t="shared" si="2"/>
        <v>5.2</v>
      </c>
      <c r="J21" s="13">
        <f t="shared" si="3"/>
        <v>0</v>
      </c>
      <c r="M21">
        <v>1196</v>
      </c>
      <c r="N21">
        <v>0</v>
      </c>
      <c r="O21" s="13">
        <v>5.2</v>
      </c>
      <c r="P21" s="13">
        <v>0</v>
      </c>
      <c r="S21" s="13"/>
    </row>
    <row r="22" spans="1:19" x14ac:dyDescent="0.25">
      <c r="A22">
        <v>7221</v>
      </c>
      <c r="B22">
        <v>147</v>
      </c>
      <c r="C22">
        <v>172</v>
      </c>
      <c r="D22">
        <f>145+144</f>
        <v>289</v>
      </c>
      <c r="E22">
        <v>36730</v>
      </c>
      <c r="F22">
        <v>9832</v>
      </c>
      <c r="G22" s="13">
        <f t="shared" si="0"/>
        <v>73.231690716035942</v>
      </c>
      <c r="H22" s="13">
        <f t="shared" si="1"/>
        <v>0.54650903412893148</v>
      </c>
      <c r="I22" s="13">
        <f t="shared" si="2"/>
        <v>0.63945274741616476</v>
      </c>
      <c r="J22" s="13">
        <f t="shared" si="3"/>
        <v>1.0744293256004165</v>
      </c>
      <c r="M22">
        <v>172</v>
      </c>
      <c r="N22">
        <v>172</v>
      </c>
      <c r="O22" s="13">
        <v>0.63945274741616476</v>
      </c>
      <c r="P22" s="13">
        <v>0.63945274741616476</v>
      </c>
      <c r="S22" s="13"/>
    </row>
    <row r="23" spans="1:19" x14ac:dyDescent="0.25">
      <c r="A23">
        <v>7222</v>
      </c>
      <c r="B23">
        <v>0</v>
      </c>
      <c r="C23">
        <v>0</v>
      </c>
      <c r="D23">
        <v>0</v>
      </c>
      <c r="E23">
        <v>41188</v>
      </c>
      <c r="F23">
        <v>14623</v>
      </c>
      <c r="G23" s="13">
        <f t="shared" si="0"/>
        <v>64.496940856560158</v>
      </c>
      <c r="H23" s="13">
        <f t="shared" si="1"/>
        <v>0</v>
      </c>
      <c r="I23" s="13">
        <f t="shared" si="2"/>
        <v>0</v>
      </c>
      <c r="J23" s="13">
        <f t="shared" si="3"/>
        <v>0</v>
      </c>
      <c r="M23">
        <v>0</v>
      </c>
      <c r="N23">
        <v>0</v>
      </c>
      <c r="O23" s="13">
        <v>0</v>
      </c>
      <c r="P23" s="13">
        <v>0</v>
      </c>
      <c r="S23" s="13"/>
    </row>
    <row r="24" spans="1:19" x14ac:dyDescent="0.25">
      <c r="A24">
        <v>7223</v>
      </c>
      <c r="B24">
        <v>256</v>
      </c>
      <c r="C24">
        <v>0</v>
      </c>
      <c r="D24">
        <v>101</v>
      </c>
      <c r="E24">
        <v>48005</v>
      </c>
      <c r="F24">
        <v>22856</v>
      </c>
      <c r="G24" s="13">
        <f t="shared" si="0"/>
        <v>52.388292886157693</v>
      </c>
      <c r="H24" s="13">
        <f t="shared" si="1"/>
        <v>1.017933118613066</v>
      </c>
      <c r="I24" s="13">
        <f t="shared" si="2"/>
        <v>0</v>
      </c>
      <c r="J24" s="13">
        <f t="shared" si="3"/>
        <v>0.40160642570281119</v>
      </c>
      <c r="M24">
        <v>0</v>
      </c>
      <c r="N24">
        <v>0</v>
      </c>
      <c r="O24" s="13">
        <v>0</v>
      </c>
      <c r="P24" s="13">
        <v>0</v>
      </c>
      <c r="S24" s="13"/>
    </row>
    <row r="25" spans="1:19" x14ac:dyDescent="0.25">
      <c r="A25">
        <v>7224</v>
      </c>
      <c r="B25">
        <v>0</v>
      </c>
      <c r="C25">
        <v>0</v>
      </c>
      <c r="D25">
        <v>159</v>
      </c>
      <c r="E25">
        <v>40240</v>
      </c>
      <c r="F25">
        <v>13083</v>
      </c>
      <c r="G25" s="13">
        <f t="shared" si="0"/>
        <v>67.487574552683895</v>
      </c>
      <c r="H25" s="13">
        <f t="shared" si="1"/>
        <v>0</v>
      </c>
      <c r="I25" s="13">
        <f t="shared" si="2"/>
        <v>0</v>
      </c>
      <c r="J25" s="13">
        <f t="shared" si="3"/>
        <v>0.58548440549397951</v>
      </c>
      <c r="M25">
        <v>0</v>
      </c>
      <c r="N25">
        <v>0</v>
      </c>
      <c r="O25" s="13">
        <v>0</v>
      </c>
      <c r="P25" s="13">
        <v>0</v>
      </c>
      <c r="S25" s="13"/>
    </row>
    <row r="26" spans="1:19" x14ac:dyDescent="0.25">
      <c r="A26">
        <v>7225</v>
      </c>
      <c r="B26">
        <v>318</v>
      </c>
      <c r="C26">
        <v>0</v>
      </c>
      <c r="D26">
        <v>207</v>
      </c>
      <c r="E26">
        <v>36027</v>
      </c>
      <c r="F26">
        <v>13391</v>
      </c>
      <c r="G26" s="13">
        <f t="shared" si="0"/>
        <v>62.830654786687766</v>
      </c>
      <c r="H26" s="13">
        <f t="shared" si="1"/>
        <v>1.4048418448489133</v>
      </c>
      <c r="I26" s="13">
        <f t="shared" si="2"/>
        <v>0</v>
      </c>
      <c r="J26" s="13">
        <f t="shared" si="3"/>
        <v>0.91447252164693404</v>
      </c>
      <c r="M26">
        <v>0</v>
      </c>
      <c r="N26">
        <v>0</v>
      </c>
      <c r="O26" s="13">
        <v>0</v>
      </c>
      <c r="P26" s="13">
        <v>0</v>
      </c>
      <c r="S26" s="13"/>
    </row>
    <row r="27" spans="1:19" x14ac:dyDescent="0.25">
      <c r="A27">
        <v>7226</v>
      </c>
      <c r="B27">
        <v>0</v>
      </c>
      <c r="C27">
        <v>0</v>
      </c>
      <c r="D27">
        <v>756</v>
      </c>
      <c r="E27">
        <v>44967</v>
      </c>
      <c r="F27">
        <v>19661</v>
      </c>
      <c r="G27" s="13">
        <f t="shared" si="0"/>
        <v>56.276825227388969</v>
      </c>
      <c r="H27" s="13">
        <f t="shared" si="1"/>
        <v>0</v>
      </c>
      <c r="I27" s="13">
        <f t="shared" si="2"/>
        <v>0</v>
      </c>
      <c r="J27" s="13">
        <f t="shared" si="3"/>
        <v>2.9874338101635973</v>
      </c>
      <c r="M27">
        <v>0</v>
      </c>
      <c r="N27">
        <v>0</v>
      </c>
      <c r="O27" s="13">
        <v>0</v>
      </c>
      <c r="P27" s="13">
        <v>0</v>
      </c>
      <c r="S27" s="13"/>
    </row>
    <row r="28" spans="1:19" x14ac:dyDescent="0.25">
      <c r="A28" s="5">
        <v>7227</v>
      </c>
      <c r="B28" s="5">
        <v>6176</v>
      </c>
      <c r="C28" s="5">
        <v>0</v>
      </c>
      <c r="D28" s="5">
        <v>0</v>
      </c>
      <c r="E28" s="5">
        <v>28504</v>
      </c>
      <c r="F28" s="5">
        <v>10501</v>
      </c>
      <c r="G28" s="13">
        <f t="shared" si="0"/>
        <v>63.159556553466182</v>
      </c>
      <c r="H28" s="14">
        <f t="shared" si="1"/>
        <v>34.305393545520189</v>
      </c>
      <c r="I28" s="14">
        <f t="shared" si="2"/>
        <v>0</v>
      </c>
      <c r="J28" s="14">
        <f t="shared" si="3"/>
        <v>0</v>
      </c>
      <c r="M28">
        <v>0</v>
      </c>
      <c r="N28">
        <v>0</v>
      </c>
      <c r="O28" s="13">
        <v>0</v>
      </c>
      <c r="P28" s="13">
        <v>0</v>
      </c>
      <c r="S28" s="13"/>
    </row>
    <row r="29" spans="1:19" x14ac:dyDescent="0.25">
      <c r="A29" t="s">
        <v>42</v>
      </c>
      <c r="G29" s="13"/>
      <c r="H29" s="13">
        <f>AVERAGE(H2:H28)</f>
        <v>3.1246348271950346</v>
      </c>
      <c r="I29" s="13">
        <f t="shared" ref="I29:J29" si="4">AVERAGE(I2:I28)</f>
        <v>0.59724670585777428</v>
      </c>
      <c r="J29" s="13">
        <f t="shared" si="4"/>
        <v>2.0271040018739872</v>
      </c>
      <c r="O29" s="13"/>
      <c r="P29" s="13"/>
      <c r="S29" s="13"/>
    </row>
    <row r="30" spans="1:19" x14ac:dyDescent="0.25">
      <c r="A30" s="5" t="s">
        <v>43</v>
      </c>
      <c r="B30" s="5"/>
      <c r="C30" s="5"/>
      <c r="D30" s="5"/>
      <c r="E30" s="5"/>
      <c r="F30" s="5"/>
      <c r="G30" s="13"/>
      <c r="H30" s="14">
        <f>AVERAGE(H6,H8,H16,H20,H21,H22,H24,H26,H28)</f>
        <v>9.3739044815851038</v>
      </c>
      <c r="I30" s="14">
        <f>AVERAGE(I5,I6,I9,I19,I21,I22)</f>
        <v>2.6876101763599842</v>
      </c>
      <c r="J30" s="14">
        <f>AVERAGE(J2,J3,J5,J6,J8,J9,J11,J12,J13,J15,J16,J17,J18,J19,J22,J24,J25,J26,J27)</f>
        <v>2.8806214763472449</v>
      </c>
      <c r="S30" s="13"/>
    </row>
    <row r="31" spans="1:19" x14ac:dyDescent="0.25">
      <c r="A31">
        <v>7301</v>
      </c>
      <c r="B31">
        <v>1025</v>
      </c>
      <c r="C31">
        <v>494</v>
      </c>
      <c r="D31">
        <v>1149</v>
      </c>
      <c r="E31">
        <v>37839</v>
      </c>
      <c r="F31">
        <v>13135</v>
      </c>
      <c r="G31" s="13">
        <f t="shared" si="0"/>
        <v>65.287137609344853</v>
      </c>
      <c r="H31" s="13">
        <f t="shared" ref="H31:H50" si="5">(B31/(E31-F31))*100</f>
        <v>4.1491256476683942</v>
      </c>
      <c r="I31" s="13">
        <f t="shared" ref="I31:I50" si="6">(C31/(E31-F31))*100</f>
        <v>1.999676165803109</v>
      </c>
      <c r="J31" s="13">
        <f t="shared" ref="J31:J50" si="7">(D31/(E31-F31))*100</f>
        <v>4.6510686528497409</v>
      </c>
      <c r="M31">
        <v>0</v>
      </c>
      <c r="N31">
        <v>494</v>
      </c>
      <c r="O31" s="13">
        <v>0</v>
      </c>
      <c r="P31" s="13">
        <v>1.999676165803109</v>
      </c>
      <c r="S31" s="13"/>
    </row>
    <row r="32" spans="1:19" x14ac:dyDescent="0.25">
      <c r="A32">
        <v>7302</v>
      </c>
      <c r="B32">
        <v>10395</v>
      </c>
      <c r="C32">
        <v>0</v>
      </c>
      <c r="D32">
        <v>182</v>
      </c>
      <c r="E32">
        <v>41948</v>
      </c>
      <c r="F32">
        <v>4554</v>
      </c>
      <c r="G32" s="13">
        <f t="shared" si="0"/>
        <v>89.143701725946414</v>
      </c>
      <c r="H32" s="13">
        <f t="shared" si="5"/>
        <v>27.798577311868218</v>
      </c>
      <c r="I32" s="13">
        <f t="shared" si="6"/>
        <v>0</v>
      </c>
      <c r="J32" s="13">
        <f t="shared" si="7"/>
        <v>0.48670909771621118</v>
      </c>
      <c r="M32">
        <v>0</v>
      </c>
      <c r="N32">
        <v>0</v>
      </c>
      <c r="O32" s="13">
        <v>0</v>
      </c>
      <c r="P32" s="13">
        <v>0</v>
      </c>
      <c r="S32" s="13"/>
    </row>
    <row r="33" spans="1:19" x14ac:dyDescent="0.25">
      <c r="A33">
        <v>7303</v>
      </c>
      <c r="B33">
        <v>199</v>
      </c>
      <c r="C33">
        <v>194</v>
      </c>
      <c r="D33">
        <f>314+291</f>
        <v>605</v>
      </c>
      <c r="E33">
        <v>50166</v>
      </c>
      <c r="F33">
        <v>8043</v>
      </c>
      <c r="G33" s="13">
        <f t="shared" si="0"/>
        <v>83.967228800382728</v>
      </c>
      <c r="H33" s="13">
        <f t="shared" si="5"/>
        <v>0.47242599055148016</v>
      </c>
      <c r="I33" s="13">
        <f t="shared" si="6"/>
        <v>0.46055599078888021</v>
      </c>
      <c r="J33" s="13">
        <f t="shared" si="7"/>
        <v>1.4362699712746005</v>
      </c>
      <c r="M33">
        <v>194</v>
      </c>
      <c r="N33">
        <v>0</v>
      </c>
      <c r="O33" s="13">
        <v>0.46055599078888021</v>
      </c>
      <c r="P33" s="13">
        <v>0</v>
      </c>
      <c r="S33" s="13"/>
    </row>
    <row r="34" spans="1:19" x14ac:dyDescent="0.25">
      <c r="A34">
        <v>7304</v>
      </c>
      <c r="B34">
        <v>2410</v>
      </c>
      <c r="C34">
        <v>0</v>
      </c>
      <c r="D34">
        <v>336</v>
      </c>
      <c r="E34">
        <v>23824</v>
      </c>
      <c r="F34">
        <v>7414</v>
      </c>
      <c r="G34" s="13">
        <f t="shared" si="0"/>
        <v>68.880120886501004</v>
      </c>
      <c r="H34" s="13">
        <f t="shared" si="5"/>
        <v>14.686166971358928</v>
      </c>
      <c r="I34" s="13">
        <f t="shared" si="6"/>
        <v>0</v>
      </c>
      <c r="J34" s="13">
        <f t="shared" si="7"/>
        <v>2.0475319926873858</v>
      </c>
      <c r="M34">
        <v>0</v>
      </c>
      <c r="N34">
        <v>0</v>
      </c>
      <c r="O34" s="13">
        <v>0</v>
      </c>
      <c r="P34" s="13">
        <v>0</v>
      </c>
      <c r="S34" s="13"/>
    </row>
    <row r="35" spans="1:19" x14ac:dyDescent="0.25">
      <c r="A35">
        <v>7305</v>
      </c>
      <c r="B35">
        <v>111</v>
      </c>
      <c r="C35">
        <v>209</v>
      </c>
      <c r="D35">
        <f>1105</f>
        <v>1105</v>
      </c>
      <c r="E35">
        <v>47436</v>
      </c>
      <c r="F35">
        <v>25996</v>
      </c>
      <c r="G35" s="13">
        <f t="shared" si="0"/>
        <v>45.197740112994353</v>
      </c>
      <c r="H35" s="13">
        <f t="shared" si="5"/>
        <v>0.51772388059701491</v>
      </c>
      <c r="I35" s="13">
        <f t="shared" si="6"/>
        <v>0.97481343283582089</v>
      </c>
      <c r="J35" s="13">
        <f t="shared" si="7"/>
        <v>5.1539179104477615</v>
      </c>
      <c r="M35">
        <v>209</v>
      </c>
      <c r="N35">
        <v>209</v>
      </c>
      <c r="O35" s="13">
        <v>0.97481343283582089</v>
      </c>
      <c r="P35" s="13">
        <v>0.97481343283582089</v>
      </c>
      <c r="S35" s="13"/>
    </row>
    <row r="36" spans="1:19" x14ac:dyDescent="0.25">
      <c r="A36">
        <v>7306</v>
      </c>
      <c r="B36">
        <v>798</v>
      </c>
      <c r="C36">
        <v>214</v>
      </c>
      <c r="D36">
        <f>164+134</f>
        <v>298</v>
      </c>
      <c r="E36">
        <v>44270</v>
      </c>
      <c r="F36">
        <v>22193</v>
      </c>
      <c r="G36" s="13">
        <f t="shared" si="0"/>
        <v>49.86898576914389</v>
      </c>
      <c r="H36" s="13">
        <f t="shared" si="5"/>
        <v>3.614621551841283</v>
      </c>
      <c r="I36" s="13">
        <f t="shared" si="6"/>
        <v>0.96933460162159713</v>
      </c>
      <c r="J36" s="13">
        <f t="shared" si="7"/>
        <v>1.3498210807627848</v>
      </c>
      <c r="M36">
        <v>0</v>
      </c>
      <c r="N36">
        <v>214</v>
      </c>
      <c r="O36" s="13">
        <v>0</v>
      </c>
      <c r="P36" s="13">
        <v>0.96933460162159713</v>
      </c>
      <c r="S36" s="13"/>
    </row>
    <row r="37" spans="1:19" x14ac:dyDescent="0.25">
      <c r="A37">
        <v>7307</v>
      </c>
      <c r="B37">
        <v>0</v>
      </c>
      <c r="C37">
        <v>135</v>
      </c>
      <c r="D37">
        <v>894</v>
      </c>
      <c r="E37">
        <v>36558</v>
      </c>
      <c r="F37">
        <v>15204</v>
      </c>
      <c r="G37" s="13">
        <f t="shared" si="0"/>
        <v>58.411291646151319</v>
      </c>
      <c r="H37" s="13">
        <f t="shared" si="5"/>
        <v>0</v>
      </c>
      <c r="I37" s="13">
        <f t="shared" si="6"/>
        <v>0.63220005619556052</v>
      </c>
      <c r="J37" s="13">
        <f t="shared" si="7"/>
        <v>4.1865692610283789</v>
      </c>
      <c r="M37">
        <v>0</v>
      </c>
      <c r="N37">
        <v>135</v>
      </c>
      <c r="O37" s="13">
        <v>0</v>
      </c>
      <c r="P37" s="13">
        <v>0.63220005619556052</v>
      </c>
      <c r="S37" s="13"/>
    </row>
    <row r="38" spans="1:19" x14ac:dyDescent="0.25">
      <c r="A38">
        <v>7308</v>
      </c>
      <c r="B38">
        <v>0</v>
      </c>
      <c r="C38">
        <v>0</v>
      </c>
      <c r="D38">
        <f>1564+517+503+370+218+153+139</f>
        <v>3464</v>
      </c>
      <c r="E38">
        <v>39227</v>
      </c>
      <c r="F38">
        <v>18294</v>
      </c>
      <c r="G38" s="13">
        <f t="shared" si="0"/>
        <v>53.363754556810363</v>
      </c>
      <c r="H38" s="13">
        <f t="shared" si="5"/>
        <v>0</v>
      </c>
      <c r="I38" s="13">
        <f t="shared" si="6"/>
        <v>0</v>
      </c>
      <c r="J38" s="13">
        <f t="shared" si="7"/>
        <v>16.54803420436631</v>
      </c>
      <c r="M38">
        <v>0</v>
      </c>
      <c r="N38">
        <v>0</v>
      </c>
      <c r="O38" s="13">
        <v>0</v>
      </c>
      <c r="P38" s="13">
        <v>0</v>
      </c>
      <c r="S38" s="13"/>
    </row>
    <row r="39" spans="1:19" x14ac:dyDescent="0.25">
      <c r="A39">
        <v>7309</v>
      </c>
      <c r="B39">
        <v>0</v>
      </c>
      <c r="C39">
        <v>0</v>
      </c>
      <c r="D39">
        <f>1557+555+503+415+156+129</f>
        <v>3315</v>
      </c>
      <c r="E39">
        <v>32775</v>
      </c>
      <c r="F39">
        <v>10437</v>
      </c>
      <c r="G39" s="13">
        <f t="shared" si="0"/>
        <v>68.155606407322651</v>
      </c>
      <c r="H39" s="13">
        <f t="shared" si="5"/>
        <v>0</v>
      </c>
      <c r="I39" s="13">
        <f t="shared" si="6"/>
        <v>0</v>
      </c>
      <c r="J39" s="13">
        <f t="shared" si="7"/>
        <v>14.840182648401825</v>
      </c>
      <c r="M39">
        <v>0</v>
      </c>
      <c r="N39">
        <v>0</v>
      </c>
      <c r="O39" s="13">
        <v>0</v>
      </c>
      <c r="P39" s="13">
        <v>0</v>
      </c>
      <c r="S39" s="13"/>
    </row>
    <row r="40" spans="1:19" x14ac:dyDescent="0.25">
      <c r="A40">
        <v>7310</v>
      </c>
      <c r="B40">
        <v>0</v>
      </c>
      <c r="C40">
        <v>0</v>
      </c>
      <c r="D40">
        <v>0</v>
      </c>
      <c r="E40">
        <v>30229</v>
      </c>
      <c r="F40">
        <v>11603</v>
      </c>
      <c r="G40" s="13">
        <f t="shared" si="0"/>
        <v>61.616328690992091</v>
      </c>
      <c r="H40" s="13">
        <f t="shared" si="5"/>
        <v>0</v>
      </c>
      <c r="I40" s="13">
        <f t="shared" si="6"/>
        <v>0</v>
      </c>
      <c r="J40" s="13">
        <f t="shared" si="7"/>
        <v>0</v>
      </c>
      <c r="M40">
        <v>0</v>
      </c>
      <c r="N40">
        <v>0</v>
      </c>
      <c r="O40" s="13">
        <v>0</v>
      </c>
      <c r="P40" s="13">
        <v>0</v>
      </c>
      <c r="S40" s="13"/>
    </row>
    <row r="41" spans="1:19" x14ac:dyDescent="0.25">
      <c r="A41">
        <v>7311</v>
      </c>
      <c r="B41">
        <v>12148</v>
      </c>
      <c r="C41">
        <v>593</v>
      </c>
      <c r="D41">
        <f>193+140</f>
        <v>333</v>
      </c>
      <c r="E41">
        <v>33883</v>
      </c>
      <c r="F41">
        <v>11747</v>
      </c>
      <c r="G41" s="13">
        <f t="shared" si="0"/>
        <v>65.330696809609535</v>
      </c>
      <c r="H41" s="13">
        <f t="shared" si="5"/>
        <v>54.878930249367542</v>
      </c>
      <c r="I41" s="13">
        <f t="shared" si="6"/>
        <v>2.6788941091434766</v>
      </c>
      <c r="J41" s="13">
        <f t="shared" si="7"/>
        <v>1.5043368268883268</v>
      </c>
      <c r="M41">
        <v>593</v>
      </c>
      <c r="N41">
        <v>0</v>
      </c>
      <c r="O41" s="13">
        <v>2.6788941091434766</v>
      </c>
      <c r="P41" s="13">
        <v>0</v>
      </c>
      <c r="S41" s="13"/>
    </row>
    <row r="42" spans="1:19" x14ac:dyDescent="0.25">
      <c r="A42">
        <v>7312</v>
      </c>
      <c r="B42">
        <v>255</v>
      </c>
      <c r="C42">
        <v>2164</v>
      </c>
      <c r="D42">
        <v>0</v>
      </c>
      <c r="E42">
        <v>28206</v>
      </c>
      <c r="F42">
        <v>17468</v>
      </c>
      <c r="G42" s="13">
        <f t="shared" si="0"/>
        <v>38.069914202651916</v>
      </c>
      <c r="H42" s="13">
        <f t="shared" si="5"/>
        <v>2.3747439001676289</v>
      </c>
      <c r="I42" s="13">
        <f t="shared" si="6"/>
        <v>20.152728627304896</v>
      </c>
      <c r="J42" s="13">
        <f t="shared" si="7"/>
        <v>0</v>
      </c>
      <c r="M42">
        <v>489</v>
      </c>
      <c r="N42">
        <v>1675</v>
      </c>
      <c r="O42" s="13">
        <v>4.5539206556155714</v>
      </c>
      <c r="P42" s="13">
        <v>15.598807971689327</v>
      </c>
      <c r="S42" s="13"/>
    </row>
    <row r="43" spans="1:19" x14ac:dyDescent="0.25">
      <c r="A43">
        <v>7313</v>
      </c>
      <c r="B43">
        <v>162</v>
      </c>
      <c r="C43">
        <v>0</v>
      </c>
      <c r="D43">
        <f>740+404+168+107</f>
        <v>1419</v>
      </c>
      <c r="E43">
        <v>49691</v>
      </c>
      <c r="F43">
        <v>39620</v>
      </c>
      <c r="G43" s="13">
        <f t="shared" si="0"/>
        <v>20.26725161498058</v>
      </c>
      <c r="H43" s="13">
        <f t="shared" si="5"/>
        <v>1.6085790884718498</v>
      </c>
      <c r="I43" s="13">
        <f t="shared" si="6"/>
        <v>0</v>
      </c>
      <c r="J43" s="13">
        <f t="shared" si="7"/>
        <v>14.089961274947871</v>
      </c>
      <c r="M43">
        <v>0</v>
      </c>
      <c r="N43">
        <v>0</v>
      </c>
      <c r="O43" s="13">
        <v>0</v>
      </c>
      <c r="P43" s="13">
        <v>0</v>
      </c>
      <c r="S43" s="13"/>
    </row>
    <row r="44" spans="1:19" x14ac:dyDescent="0.25">
      <c r="A44">
        <v>7314</v>
      </c>
      <c r="B44">
        <v>0</v>
      </c>
      <c r="C44">
        <v>0</v>
      </c>
      <c r="D44">
        <f>367+205+137+125</f>
        <v>834</v>
      </c>
      <c r="E44">
        <v>41784</v>
      </c>
      <c r="F44">
        <v>14586</v>
      </c>
      <c r="G44" s="13">
        <f t="shared" si="0"/>
        <v>65.091901206203332</v>
      </c>
      <c r="H44" s="13">
        <f t="shared" si="5"/>
        <v>0</v>
      </c>
      <c r="I44" s="13">
        <f t="shared" si="6"/>
        <v>0</v>
      </c>
      <c r="J44" s="13">
        <f t="shared" si="7"/>
        <v>3.066401941319215</v>
      </c>
      <c r="M44">
        <v>0</v>
      </c>
      <c r="N44">
        <v>0</v>
      </c>
      <c r="O44" s="13">
        <v>0</v>
      </c>
      <c r="P44" s="13">
        <v>0</v>
      </c>
      <c r="S44" s="13"/>
    </row>
    <row r="45" spans="1:19" x14ac:dyDescent="0.25">
      <c r="A45">
        <v>7315</v>
      </c>
      <c r="B45">
        <v>0</v>
      </c>
      <c r="C45">
        <v>581</v>
      </c>
      <c r="D45">
        <f>579+124</f>
        <v>703</v>
      </c>
      <c r="E45">
        <v>39528</v>
      </c>
      <c r="F45">
        <v>24223</v>
      </c>
      <c r="G45" s="13">
        <f t="shared" si="0"/>
        <v>38.719388787694797</v>
      </c>
      <c r="H45" s="13">
        <f t="shared" si="5"/>
        <v>0</v>
      </c>
      <c r="I45" s="13">
        <f t="shared" si="6"/>
        <v>3.7961450506370467</v>
      </c>
      <c r="J45" s="13">
        <f t="shared" si="7"/>
        <v>4.5932701731460313</v>
      </c>
      <c r="M45">
        <v>463</v>
      </c>
      <c r="N45">
        <v>118</v>
      </c>
      <c r="O45" s="13">
        <v>3.0251551780463899</v>
      </c>
      <c r="P45" s="13">
        <v>0.77098987259065666</v>
      </c>
      <c r="S45" s="13"/>
    </row>
    <row r="46" spans="1:19" x14ac:dyDescent="0.25">
      <c r="A46">
        <v>7316</v>
      </c>
      <c r="B46">
        <v>1688</v>
      </c>
      <c r="C46">
        <v>295</v>
      </c>
      <c r="D46">
        <f>273+100</f>
        <v>373</v>
      </c>
      <c r="E46">
        <v>40729</v>
      </c>
      <c r="F46">
        <v>27394</v>
      </c>
      <c r="G46" s="13">
        <f t="shared" si="0"/>
        <v>32.740798939330695</v>
      </c>
      <c r="H46" s="13">
        <f t="shared" si="5"/>
        <v>12.658417697787778</v>
      </c>
      <c r="I46" s="13">
        <f t="shared" si="6"/>
        <v>2.2122234720659919</v>
      </c>
      <c r="J46" s="13">
        <f t="shared" si="7"/>
        <v>2.7971503562054743</v>
      </c>
      <c r="M46">
        <v>0</v>
      </c>
      <c r="N46">
        <v>295</v>
      </c>
      <c r="O46" s="13">
        <v>0</v>
      </c>
      <c r="P46" s="13">
        <v>2.2122234720659919</v>
      </c>
      <c r="S46" s="13"/>
    </row>
    <row r="47" spans="1:19" x14ac:dyDescent="0.25">
      <c r="A47">
        <v>7317</v>
      </c>
      <c r="B47">
        <v>1196</v>
      </c>
      <c r="C47">
        <v>347</v>
      </c>
      <c r="D47">
        <f>1397+493+267+130</f>
        <v>2287</v>
      </c>
      <c r="E47">
        <v>36296</v>
      </c>
      <c r="F47">
        <v>18790</v>
      </c>
      <c r="G47" s="13">
        <f t="shared" si="0"/>
        <v>48.231210050694287</v>
      </c>
      <c r="H47" s="13">
        <f t="shared" si="5"/>
        <v>6.8319433337141549</v>
      </c>
      <c r="I47" s="13">
        <f t="shared" si="6"/>
        <v>1.9821775391294414</v>
      </c>
      <c r="J47" s="13">
        <f t="shared" si="7"/>
        <v>13.064092311207586</v>
      </c>
      <c r="M47">
        <v>347</v>
      </c>
      <c r="N47">
        <v>0</v>
      </c>
      <c r="O47" s="13">
        <v>1.9821775391294414</v>
      </c>
      <c r="P47" s="13">
        <v>0</v>
      </c>
      <c r="S47" s="13"/>
    </row>
    <row r="48" spans="1:19" x14ac:dyDescent="0.25">
      <c r="A48">
        <v>7318</v>
      </c>
      <c r="B48">
        <v>299</v>
      </c>
      <c r="C48">
        <v>230</v>
      </c>
      <c r="D48">
        <v>0</v>
      </c>
      <c r="E48">
        <v>49561</v>
      </c>
      <c r="F48">
        <v>30029</v>
      </c>
      <c r="G48" s="13">
        <f t="shared" si="0"/>
        <v>39.410019975383868</v>
      </c>
      <c r="H48" s="13">
        <f t="shared" si="5"/>
        <v>1.5308212164652879</v>
      </c>
      <c r="I48" s="13">
        <f t="shared" si="6"/>
        <v>1.1775547818963752</v>
      </c>
      <c r="J48" s="13">
        <f t="shared" si="7"/>
        <v>0</v>
      </c>
      <c r="M48">
        <v>0</v>
      </c>
      <c r="N48">
        <v>230</v>
      </c>
      <c r="O48" s="13">
        <v>0</v>
      </c>
      <c r="P48" s="13">
        <v>1.1775547818963752</v>
      </c>
      <c r="S48" s="13"/>
    </row>
    <row r="49" spans="1:19" x14ac:dyDescent="0.25">
      <c r="A49">
        <v>7319</v>
      </c>
      <c r="B49">
        <v>639</v>
      </c>
      <c r="C49">
        <v>0</v>
      </c>
      <c r="D49">
        <v>0</v>
      </c>
      <c r="E49">
        <v>36328</v>
      </c>
      <c r="F49">
        <v>22267</v>
      </c>
      <c r="G49" s="13">
        <f t="shared" si="0"/>
        <v>38.70568156793658</v>
      </c>
      <c r="H49" s="13">
        <f t="shared" si="5"/>
        <v>4.5444847450394708</v>
      </c>
      <c r="I49" s="13">
        <f t="shared" si="6"/>
        <v>0</v>
      </c>
      <c r="J49" s="13">
        <f t="shared" si="7"/>
        <v>0</v>
      </c>
      <c r="M49">
        <v>0</v>
      </c>
      <c r="N49">
        <v>0</v>
      </c>
      <c r="O49" s="13">
        <v>0</v>
      </c>
      <c r="P49" s="13">
        <v>0</v>
      </c>
      <c r="S49" s="13"/>
    </row>
    <row r="50" spans="1:19" x14ac:dyDescent="0.25">
      <c r="A50" s="5">
        <v>7320</v>
      </c>
      <c r="B50" s="5">
        <v>208</v>
      </c>
      <c r="C50" s="5">
        <v>0</v>
      </c>
      <c r="D50" s="5">
        <v>0</v>
      </c>
      <c r="E50" s="5">
        <v>56681</v>
      </c>
      <c r="F50" s="5">
        <v>23763</v>
      </c>
      <c r="G50" s="13">
        <f t="shared" si="0"/>
        <v>58.075898449215792</v>
      </c>
      <c r="H50" s="14">
        <f t="shared" si="5"/>
        <v>0.63187313931587585</v>
      </c>
      <c r="I50" s="14">
        <f t="shared" si="6"/>
        <v>0</v>
      </c>
      <c r="J50" s="14">
        <f t="shared" si="7"/>
        <v>0</v>
      </c>
      <c r="M50">
        <v>0</v>
      </c>
      <c r="N50">
        <v>0</v>
      </c>
      <c r="O50" s="13">
        <v>0</v>
      </c>
      <c r="P50" s="13">
        <v>0</v>
      </c>
      <c r="S50" s="13"/>
    </row>
    <row r="51" spans="1:19" x14ac:dyDescent="0.25">
      <c r="A51" s="19" t="s">
        <v>44</v>
      </c>
      <c r="B51" s="19"/>
      <c r="C51" s="19"/>
      <c r="D51" s="19"/>
      <c r="E51" s="19"/>
      <c r="F51" s="19"/>
      <c r="G51" s="19"/>
      <c r="H51" s="20">
        <f>AVERAGE(H31:H50)</f>
        <v>6.8149217362107466</v>
      </c>
      <c r="I51" s="20">
        <f t="shared" ref="I51:J51" si="8">AVERAGE(I31:I50)</f>
        <v>1.8518151913711098</v>
      </c>
      <c r="J51" s="20">
        <f t="shared" si="8"/>
        <v>4.4907658851624754</v>
      </c>
    </row>
    <row r="52" spans="1:19" x14ac:dyDescent="0.25">
      <c r="A52" s="5" t="s">
        <v>45</v>
      </c>
      <c r="B52" s="5"/>
      <c r="C52" s="5"/>
      <c r="D52" s="5"/>
      <c r="E52" s="5"/>
      <c r="F52" s="5"/>
      <c r="G52" s="5"/>
      <c r="H52" s="14">
        <f>AVERAGE(H31,H32,H33,H34,H35,H36,H41,H42,H43,H46,H47,H48,H49,H50)</f>
        <v>9.7356024803010666</v>
      </c>
      <c r="I52" s="14">
        <f>AVERAGE(I31,I33,I35,I36,I37,I41,I42,I45,I46,I47,I48)</f>
        <v>3.3669367115838358</v>
      </c>
      <c r="J52" s="14">
        <f>AVERAGE(J31,J32,J33,J34,J35,J36,J37,J38,J39,J41,J43,J44,J45,J46,J47)</f>
        <v>5.9876878468833006</v>
      </c>
    </row>
    <row r="53" spans="1:19" x14ac:dyDescent="0.25">
      <c r="G53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67AC7-0C54-4F2F-89BC-E55A5E16E3C9}">
  <dimension ref="A1:X33"/>
  <sheetViews>
    <sheetView workbookViewId="0">
      <selection activeCell="N1" sqref="N1:R31"/>
    </sheetView>
  </sheetViews>
  <sheetFormatPr defaultRowHeight="15" x14ac:dyDescent="0.25"/>
  <cols>
    <col min="2" max="2" width="8" customWidth="1"/>
    <col min="3" max="3" width="10.140625" customWidth="1"/>
    <col min="5" max="5" width="8.5703125" customWidth="1"/>
    <col min="8" max="9" width="12.85546875" customWidth="1"/>
    <col min="10" max="10" width="13.42578125" customWidth="1"/>
    <col min="12" max="12" width="10.28515625" customWidth="1"/>
  </cols>
  <sheetData>
    <row r="1" spans="1:24" ht="60" x14ac:dyDescent="0.25">
      <c r="A1" s="4" t="s">
        <v>0</v>
      </c>
      <c r="B1" s="4" t="s">
        <v>8</v>
      </c>
      <c r="C1" s="4" t="s">
        <v>9</v>
      </c>
      <c r="D1" s="4" t="s">
        <v>10</v>
      </c>
      <c r="E1" s="7" t="s">
        <v>11</v>
      </c>
      <c r="F1" s="4" t="s">
        <v>12</v>
      </c>
      <c r="G1" s="4" t="s">
        <v>13</v>
      </c>
      <c r="I1" s="4" t="s">
        <v>52</v>
      </c>
      <c r="J1" s="4" t="s">
        <v>53</v>
      </c>
      <c r="K1" s="4" t="s">
        <v>21</v>
      </c>
      <c r="L1" s="4" t="s">
        <v>22</v>
      </c>
      <c r="N1" s="24"/>
      <c r="O1" s="24"/>
      <c r="Q1" s="24"/>
      <c r="R1" s="24"/>
      <c r="S1" s="24"/>
      <c r="T1" s="24"/>
      <c r="U1" s="24"/>
      <c r="W1" s="24"/>
      <c r="X1" s="24"/>
    </row>
    <row r="2" spans="1:24" x14ac:dyDescent="0.25">
      <c r="A2" s="6">
        <v>7101</v>
      </c>
      <c r="B2">
        <v>0</v>
      </c>
      <c r="C2">
        <v>42416</v>
      </c>
      <c r="D2">
        <v>4319</v>
      </c>
      <c r="E2">
        <v>0</v>
      </c>
      <c r="F2">
        <v>19928</v>
      </c>
      <c r="G2">
        <v>2966</v>
      </c>
      <c r="I2" s="13">
        <f>(C2-D2)/C2*100</f>
        <v>89.817521689928327</v>
      </c>
      <c r="J2" s="13">
        <f>(F2-G2)/F2*100</f>
        <v>85.116419108791646</v>
      </c>
      <c r="K2" s="13">
        <f t="shared" ref="K2:K11" si="0">B2/(C2-D2)*100</f>
        <v>0</v>
      </c>
      <c r="L2" s="13">
        <f t="shared" ref="L2:L31" si="1">E2/(F2-G2)*100</f>
        <v>0</v>
      </c>
      <c r="S2" s="13"/>
    </row>
    <row r="3" spans="1:24" x14ac:dyDescent="0.25">
      <c r="A3" s="6">
        <v>7102</v>
      </c>
      <c r="B3">
        <v>998</v>
      </c>
      <c r="C3">
        <v>38669</v>
      </c>
      <c r="D3">
        <v>13564</v>
      </c>
      <c r="E3">
        <v>0</v>
      </c>
      <c r="F3">
        <v>21125</v>
      </c>
      <c r="G3">
        <v>6626</v>
      </c>
      <c r="I3" s="13">
        <f t="shared" ref="I3:I31" si="2">(C3-D3)/C3*100</f>
        <v>64.92280638237348</v>
      </c>
      <c r="J3" s="13">
        <f t="shared" ref="J3:J31" si="3">(F3-G3)/F3*100</f>
        <v>68.634319526627223</v>
      </c>
      <c r="K3" s="13">
        <f t="shared" si="0"/>
        <v>3.9753037243576976</v>
      </c>
      <c r="L3" s="13">
        <f t="shared" si="1"/>
        <v>0</v>
      </c>
      <c r="S3" s="13"/>
    </row>
    <row r="4" spans="1:24" x14ac:dyDescent="0.25">
      <c r="A4" s="6">
        <v>7103</v>
      </c>
      <c r="B4">
        <v>106</v>
      </c>
      <c r="C4">
        <v>39319</v>
      </c>
      <c r="D4">
        <v>11781</v>
      </c>
      <c r="E4">
        <v>0</v>
      </c>
      <c r="F4">
        <v>22853</v>
      </c>
      <c r="G4">
        <v>4039</v>
      </c>
      <c r="I4" s="13">
        <f t="shared" si="2"/>
        <v>70.037386505251902</v>
      </c>
      <c r="J4" s="13">
        <f t="shared" si="3"/>
        <v>82.326171618605869</v>
      </c>
      <c r="K4" s="13">
        <f t="shared" si="0"/>
        <v>0.38492265233495532</v>
      </c>
      <c r="L4" s="13">
        <f t="shared" si="1"/>
        <v>0</v>
      </c>
      <c r="S4" s="13"/>
    </row>
    <row r="5" spans="1:24" x14ac:dyDescent="0.25">
      <c r="A5" s="6">
        <v>7104</v>
      </c>
      <c r="B5">
        <v>0</v>
      </c>
      <c r="C5">
        <v>39451</v>
      </c>
      <c r="D5">
        <v>12913</v>
      </c>
      <c r="E5">
        <v>185</v>
      </c>
      <c r="F5">
        <v>24720</v>
      </c>
      <c r="G5">
        <v>4539</v>
      </c>
      <c r="I5" s="13">
        <f t="shared" si="2"/>
        <v>67.268256824922062</v>
      </c>
      <c r="J5" s="13">
        <f t="shared" si="3"/>
        <v>81.638349514563103</v>
      </c>
      <c r="K5" s="13">
        <f t="shared" si="0"/>
        <v>0</v>
      </c>
      <c r="L5" s="13">
        <f t="shared" si="1"/>
        <v>0.9167038303354641</v>
      </c>
      <c r="S5" s="13"/>
    </row>
    <row r="6" spans="1:24" x14ac:dyDescent="0.25">
      <c r="A6" s="6">
        <v>7105</v>
      </c>
      <c r="B6">
        <v>656</v>
      </c>
      <c r="C6">
        <v>33992</v>
      </c>
      <c r="D6">
        <v>15157</v>
      </c>
      <c r="E6">
        <v>0</v>
      </c>
      <c r="F6">
        <v>37029</v>
      </c>
      <c r="G6">
        <v>11165</v>
      </c>
      <c r="I6" s="13">
        <f t="shared" si="2"/>
        <v>55.410096493292535</v>
      </c>
      <c r="J6" s="13">
        <f t="shared" si="3"/>
        <v>69.847957006670441</v>
      </c>
      <c r="K6" s="13">
        <f t="shared" si="0"/>
        <v>3.482877621449429</v>
      </c>
      <c r="L6" s="13">
        <f t="shared" si="1"/>
        <v>0</v>
      </c>
      <c r="S6" s="13"/>
    </row>
    <row r="7" spans="1:24" x14ac:dyDescent="0.25">
      <c r="A7" s="6">
        <v>7106</v>
      </c>
      <c r="B7">
        <v>675</v>
      </c>
      <c r="C7">
        <v>28956</v>
      </c>
      <c r="D7">
        <v>8889</v>
      </c>
      <c r="E7">
        <v>321</v>
      </c>
      <c r="F7">
        <v>33363</v>
      </c>
      <c r="G7">
        <v>7857</v>
      </c>
      <c r="I7" s="13">
        <f t="shared" si="2"/>
        <v>69.301699129714052</v>
      </c>
      <c r="J7" s="13">
        <f t="shared" si="3"/>
        <v>76.44995953601294</v>
      </c>
      <c r="K7" s="13">
        <f t="shared" si="0"/>
        <v>3.3637314994767529</v>
      </c>
      <c r="L7" s="13">
        <f t="shared" si="1"/>
        <v>1.2585274053163962</v>
      </c>
      <c r="S7" s="13"/>
    </row>
    <row r="8" spans="1:24" x14ac:dyDescent="0.25">
      <c r="A8" s="6">
        <v>7107</v>
      </c>
      <c r="B8">
        <v>589</v>
      </c>
      <c r="C8">
        <v>44353</v>
      </c>
      <c r="D8">
        <v>16187</v>
      </c>
      <c r="E8">
        <v>0</v>
      </c>
      <c r="F8">
        <v>31351</v>
      </c>
      <c r="G8">
        <v>14734</v>
      </c>
      <c r="I8" s="13">
        <f t="shared" si="2"/>
        <v>63.504159808806612</v>
      </c>
      <c r="J8" s="13">
        <f t="shared" si="3"/>
        <v>53.003094000191389</v>
      </c>
      <c r="K8" s="13">
        <f t="shared" si="0"/>
        <v>2.0911737555918486</v>
      </c>
      <c r="L8" s="13">
        <f t="shared" si="1"/>
        <v>0</v>
      </c>
      <c r="S8" s="13"/>
    </row>
    <row r="9" spans="1:24" x14ac:dyDescent="0.25">
      <c r="A9" s="6">
        <v>7108</v>
      </c>
      <c r="B9">
        <v>1563</v>
      </c>
      <c r="C9">
        <v>31165</v>
      </c>
      <c r="D9">
        <v>14091</v>
      </c>
      <c r="E9">
        <v>0</v>
      </c>
      <c r="F9">
        <v>31991</v>
      </c>
      <c r="G9">
        <v>9944</v>
      </c>
      <c r="I9" s="13">
        <f t="shared" si="2"/>
        <v>54.785817423391627</v>
      </c>
      <c r="J9" s="13">
        <f t="shared" si="3"/>
        <v>68.916257697477405</v>
      </c>
      <c r="K9" s="13">
        <f t="shared" si="0"/>
        <v>9.1542696497598683</v>
      </c>
      <c r="L9" s="13">
        <f t="shared" si="1"/>
        <v>0</v>
      </c>
      <c r="S9" s="13"/>
    </row>
    <row r="10" spans="1:24" x14ac:dyDescent="0.25">
      <c r="A10" s="6">
        <v>7109</v>
      </c>
      <c r="B10">
        <v>0</v>
      </c>
      <c r="C10">
        <v>37749</v>
      </c>
      <c r="D10">
        <v>7888</v>
      </c>
      <c r="E10">
        <v>224</v>
      </c>
      <c r="F10">
        <v>29840</v>
      </c>
      <c r="G10">
        <v>10443</v>
      </c>
      <c r="I10" s="13">
        <f t="shared" si="2"/>
        <v>79.104082227343781</v>
      </c>
      <c r="J10" s="13">
        <f t="shared" si="3"/>
        <v>65.003351206434317</v>
      </c>
      <c r="K10" s="13">
        <f t="shared" si="0"/>
        <v>0</v>
      </c>
      <c r="L10" s="13">
        <f t="shared" si="1"/>
        <v>1.1548177553229879</v>
      </c>
      <c r="S10" s="13"/>
    </row>
    <row r="11" spans="1:24" x14ac:dyDescent="0.25">
      <c r="A11" s="6">
        <v>7110</v>
      </c>
      <c r="B11">
        <v>129</v>
      </c>
      <c r="C11">
        <v>34578</v>
      </c>
      <c r="D11">
        <v>8092</v>
      </c>
      <c r="E11">
        <v>6728</v>
      </c>
      <c r="F11">
        <v>28883</v>
      </c>
      <c r="G11">
        <v>8680</v>
      </c>
      <c r="I11" s="13">
        <f t="shared" si="2"/>
        <v>76.597836774827925</v>
      </c>
      <c r="J11" s="13">
        <f t="shared" si="3"/>
        <v>69.947720112176711</v>
      </c>
      <c r="K11" s="13">
        <f t="shared" si="0"/>
        <v>0.48704976213848827</v>
      </c>
      <c r="L11" s="13">
        <f t="shared" si="1"/>
        <v>33.301984853734595</v>
      </c>
      <c r="S11" s="13"/>
    </row>
    <row r="12" spans="1:24" x14ac:dyDescent="0.25">
      <c r="A12" s="11">
        <v>7111</v>
      </c>
      <c r="B12" s="3">
        <v>0</v>
      </c>
      <c r="C12" s="3">
        <v>446</v>
      </c>
      <c r="D12" s="3">
        <v>337</v>
      </c>
      <c r="E12">
        <v>0</v>
      </c>
      <c r="F12">
        <v>20855</v>
      </c>
      <c r="G12">
        <v>9651</v>
      </c>
      <c r="I12" s="13"/>
      <c r="J12" s="13">
        <f t="shared" si="3"/>
        <v>53.72332773915128</v>
      </c>
      <c r="K12" s="13"/>
      <c r="L12" s="13">
        <f t="shared" si="1"/>
        <v>0</v>
      </c>
      <c r="S12" s="13"/>
    </row>
    <row r="13" spans="1:24" x14ac:dyDescent="0.25">
      <c r="A13" s="6">
        <v>7112</v>
      </c>
      <c r="B13">
        <v>8723</v>
      </c>
      <c r="C13">
        <v>24870</v>
      </c>
      <c r="D13">
        <v>8844</v>
      </c>
      <c r="E13">
        <v>0</v>
      </c>
      <c r="F13">
        <v>34330</v>
      </c>
      <c r="G13">
        <v>20263</v>
      </c>
      <c r="I13" s="13">
        <f t="shared" si="2"/>
        <v>64.439083232810617</v>
      </c>
      <c r="J13" s="13">
        <f t="shared" si="3"/>
        <v>40.975822895426738</v>
      </c>
      <c r="K13" s="13">
        <f>B13/(C13-D13)*100</f>
        <v>54.430300761262949</v>
      </c>
      <c r="L13" s="13">
        <f t="shared" si="1"/>
        <v>0</v>
      </c>
      <c r="S13" s="13"/>
    </row>
    <row r="14" spans="1:24" x14ac:dyDescent="0.25">
      <c r="A14" s="6">
        <v>7113</v>
      </c>
      <c r="B14">
        <v>0</v>
      </c>
      <c r="C14">
        <v>45146</v>
      </c>
      <c r="D14">
        <v>25013</v>
      </c>
      <c r="E14">
        <v>0</v>
      </c>
      <c r="F14">
        <v>37866</v>
      </c>
      <c r="G14">
        <v>17755</v>
      </c>
      <c r="I14" s="13">
        <f t="shared" si="2"/>
        <v>44.595312984539049</v>
      </c>
      <c r="J14" s="13">
        <f t="shared" si="3"/>
        <v>53.110970263560972</v>
      </c>
      <c r="K14" s="13">
        <f>B14/(C14-D14)*100</f>
        <v>0</v>
      </c>
      <c r="L14" s="13">
        <f t="shared" si="1"/>
        <v>0</v>
      </c>
      <c r="S14" s="13"/>
    </row>
    <row r="15" spans="1:24" x14ac:dyDescent="0.25">
      <c r="A15" s="6">
        <v>7114</v>
      </c>
      <c r="B15">
        <v>10748</v>
      </c>
      <c r="C15">
        <v>41983</v>
      </c>
      <c r="D15">
        <v>16649</v>
      </c>
      <c r="E15">
        <v>0</v>
      </c>
      <c r="F15">
        <v>32772</v>
      </c>
      <c r="G15">
        <v>13397</v>
      </c>
      <c r="I15" s="13">
        <f t="shared" si="2"/>
        <v>60.343472357859127</v>
      </c>
      <c r="J15" s="13">
        <f t="shared" si="3"/>
        <v>59.120590748199689</v>
      </c>
      <c r="K15" s="13">
        <f>B15/(C15-D15)*100</f>
        <v>42.425199336859556</v>
      </c>
      <c r="L15" s="13">
        <f t="shared" si="1"/>
        <v>0</v>
      </c>
      <c r="S15" s="13"/>
    </row>
    <row r="16" spans="1:24" x14ac:dyDescent="0.25">
      <c r="A16" s="11">
        <v>7115</v>
      </c>
      <c r="B16" s="3">
        <v>0</v>
      </c>
      <c r="C16" s="3">
        <v>0</v>
      </c>
      <c r="D16" s="3">
        <v>0</v>
      </c>
      <c r="E16">
        <v>0</v>
      </c>
      <c r="F16">
        <v>27553</v>
      </c>
      <c r="G16">
        <v>7891</v>
      </c>
      <c r="I16" s="13"/>
      <c r="J16" s="13">
        <f t="shared" si="3"/>
        <v>71.360650382898413</v>
      </c>
      <c r="K16" s="13"/>
      <c r="L16" s="13">
        <f t="shared" si="1"/>
        <v>0</v>
      </c>
      <c r="S16" s="13"/>
    </row>
    <row r="17" spans="1:19" x14ac:dyDescent="0.25">
      <c r="A17" s="6" t="s">
        <v>6</v>
      </c>
      <c r="B17">
        <v>5047</v>
      </c>
      <c r="C17">
        <v>37927</v>
      </c>
      <c r="D17">
        <v>17831</v>
      </c>
      <c r="E17">
        <v>151</v>
      </c>
      <c r="F17">
        <v>34908</v>
      </c>
      <c r="G17">
        <v>10070</v>
      </c>
      <c r="I17" s="13">
        <f t="shared" si="2"/>
        <v>52.985999419938302</v>
      </c>
      <c r="J17" s="13">
        <f t="shared" si="3"/>
        <v>71.152744356594482</v>
      </c>
      <c r="K17" s="13">
        <f t="shared" ref="K17:K31" si="4">B17/(C17-D17)*100</f>
        <v>25.114450636942674</v>
      </c>
      <c r="L17" s="13">
        <f t="shared" si="1"/>
        <v>0.60793944762058139</v>
      </c>
      <c r="S17" s="13"/>
    </row>
    <row r="18" spans="1:19" x14ac:dyDescent="0.25">
      <c r="A18" s="6" t="s">
        <v>7</v>
      </c>
      <c r="B18">
        <v>210</v>
      </c>
      <c r="C18">
        <v>40885</v>
      </c>
      <c r="D18">
        <v>20333</v>
      </c>
      <c r="E18">
        <v>0</v>
      </c>
      <c r="F18">
        <v>34303</v>
      </c>
      <c r="G18">
        <v>18524</v>
      </c>
      <c r="I18" s="13">
        <f t="shared" si="2"/>
        <v>50.267824385471449</v>
      </c>
      <c r="J18" s="13">
        <f t="shared" si="3"/>
        <v>45.998892225169811</v>
      </c>
      <c r="K18" s="13">
        <f t="shared" si="4"/>
        <v>1.0217983651226159</v>
      </c>
      <c r="L18" s="13">
        <f t="shared" si="1"/>
        <v>0</v>
      </c>
      <c r="S18" s="13"/>
    </row>
    <row r="19" spans="1:19" x14ac:dyDescent="0.25">
      <c r="A19" s="6">
        <v>7117</v>
      </c>
      <c r="B19">
        <v>270</v>
      </c>
      <c r="C19">
        <v>36334</v>
      </c>
      <c r="D19">
        <v>24114</v>
      </c>
      <c r="E19">
        <v>102</v>
      </c>
      <c r="F19">
        <v>32151</v>
      </c>
      <c r="G19">
        <v>9803</v>
      </c>
      <c r="I19" s="13">
        <f t="shared" si="2"/>
        <v>33.632410414487808</v>
      </c>
      <c r="J19" s="13">
        <f t="shared" si="3"/>
        <v>69.509502037261669</v>
      </c>
      <c r="K19" s="13">
        <f t="shared" si="4"/>
        <v>2.2094926350245498</v>
      </c>
      <c r="L19" s="13">
        <f t="shared" si="1"/>
        <v>0.45641668158224447</v>
      </c>
      <c r="S19" s="13"/>
    </row>
    <row r="20" spans="1:19" x14ac:dyDescent="0.25">
      <c r="A20" s="6">
        <v>7118</v>
      </c>
      <c r="B20">
        <v>114</v>
      </c>
      <c r="C20">
        <v>44727</v>
      </c>
      <c r="D20">
        <v>27568</v>
      </c>
      <c r="E20">
        <v>0</v>
      </c>
      <c r="F20">
        <v>25613</v>
      </c>
      <c r="G20">
        <v>13821</v>
      </c>
      <c r="I20" s="13">
        <f t="shared" si="2"/>
        <v>38.363851812104542</v>
      </c>
      <c r="J20" s="13">
        <f t="shared" si="3"/>
        <v>46.039120758989576</v>
      </c>
      <c r="K20" s="13">
        <f t="shared" si="4"/>
        <v>0.66437438079142142</v>
      </c>
      <c r="L20" s="13">
        <f t="shared" si="1"/>
        <v>0</v>
      </c>
      <c r="S20" s="13"/>
    </row>
    <row r="21" spans="1:19" x14ac:dyDescent="0.25">
      <c r="A21" s="6">
        <v>7119</v>
      </c>
      <c r="B21">
        <v>1010</v>
      </c>
      <c r="C21">
        <v>35419</v>
      </c>
      <c r="D21">
        <v>17638</v>
      </c>
      <c r="E21">
        <v>1000</v>
      </c>
      <c r="F21">
        <v>37797</v>
      </c>
      <c r="G21">
        <v>21151</v>
      </c>
      <c r="I21" s="13">
        <f t="shared" si="2"/>
        <v>50.201869053332956</v>
      </c>
      <c r="J21" s="13">
        <f t="shared" si="3"/>
        <v>44.040532317379686</v>
      </c>
      <c r="K21" s="13">
        <f t="shared" si="4"/>
        <v>5.6802204600416175</v>
      </c>
      <c r="L21" s="13">
        <f t="shared" si="1"/>
        <v>6.0074492370539465</v>
      </c>
      <c r="S21" s="13"/>
    </row>
    <row r="22" spans="1:19" x14ac:dyDescent="0.25">
      <c r="A22" s="6">
        <v>7120</v>
      </c>
      <c r="B22">
        <v>277</v>
      </c>
      <c r="C22">
        <v>43723</v>
      </c>
      <c r="D22">
        <v>27877</v>
      </c>
      <c r="E22">
        <v>122</v>
      </c>
      <c r="F22">
        <v>37273</v>
      </c>
      <c r="G22">
        <v>19406</v>
      </c>
      <c r="I22" s="13">
        <f t="shared" si="2"/>
        <v>36.241794936303542</v>
      </c>
      <c r="J22" s="13">
        <f t="shared" si="3"/>
        <v>47.935502910954305</v>
      </c>
      <c r="K22" s="13">
        <f t="shared" si="4"/>
        <v>1.7480752240313011</v>
      </c>
      <c r="L22" s="13">
        <f t="shared" si="1"/>
        <v>0.68282308165892425</v>
      </c>
      <c r="S22" s="13"/>
    </row>
    <row r="23" spans="1:19" x14ac:dyDescent="0.25">
      <c r="A23" s="6">
        <v>7121</v>
      </c>
      <c r="B23">
        <v>423</v>
      </c>
      <c r="C23">
        <v>36495</v>
      </c>
      <c r="D23">
        <v>19008</v>
      </c>
      <c r="E23">
        <v>0</v>
      </c>
      <c r="F23">
        <v>31970</v>
      </c>
      <c r="G23">
        <v>17068</v>
      </c>
      <c r="I23" s="13">
        <f t="shared" si="2"/>
        <v>47.916152897657213</v>
      </c>
      <c r="J23" s="13">
        <f t="shared" si="3"/>
        <v>46.6124491710979</v>
      </c>
      <c r="K23" s="13">
        <f t="shared" si="4"/>
        <v>2.4189397838394235</v>
      </c>
      <c r="L23" s="13">
        <f t="shared" si="1"/>
        <v>0</v>
      </c>
      <c r="S23" s="13"/>
    </row>
    <row r="24" spans="1:19" x14ac:dyDescent="0.25">
      <c r="A24" s="6">
        <v>7122</v>
      </c>
      <c r="B24">
        <v>125</v>
      </c>
      <c r="C24">
        <v>44825</v>
      </c>
      <c r="D24">
        <v>21103</v>
      </c>
      <c r="E24">
        <v>0</v>
      </c>
      <c r="F24">
        <v>29892</v>
      </c>
      <c r="G24">
        <v>15690</v>
      </c>
      <c r="I24" s="13">
        <f t="shared" si="2"/>
        <v>52.921360847741219</v>
      </c>
      <c r="J24" s="13">
        <f t="shared" si="3"/>
        <v>47.511039743075067</v>
      </c>
      <c r="K24" s="13">
        <f t="shared" si="4"/>
        <v>0.52693702048731139</v>
      </c>
      <c r="L24" s="13">
        <f t="shared" si="1"/>
        <v>0</v>
      </c>
      <c r="S24" s="13"/>
    </row>
    <row r="25" spans="1:19" x14ac:dyDescent="0.25">
      <c r="A25" s="6">
        <v>7123</v>
      </c>
      <c r="B25">
        <v>233</v>
      </c>
      <c r="C25">
        <v>35960</v>
      </c>
      <c r="D25">
        <v>17641</v>
      </c>
      <c r="E25">
        <v>1881</v>
      </c>
      <c r="F25">
        <v>31079</v>
      </c>
      <c r="G25">
        <v>19515</v>
      </c>
      <c r="I25" s="13">
        <f t="shared" si="2"/>
        <v>50.942714126807566</v>
      </c>
      <c r="J25" s="13">
        <f t="shared" si="3"/>
        <v>37.208404388815595</v>
      </c>
      <c r="K25" s="13">
        <f t="shared" si="4"/>
        <v>1.2719034881816693</v>
      </c>
      <c r="L25" s="13">
        <f t="shared" si="1"/>
        <v>16.265997924593567</v>
      </c>
      <c r="S25" s="13"/>
    </row>
    <row r="26" spans="1:19" x14ac:dyDescent="0.25">
      <c r="A26" s="6">
        <v>7124</v>
      </c>
      <c r="B26">
        <v>1074</v>
      </c>
      <c r="C26">
        <v>38869</v>
      </c>
      <c r="D26">
        <v>25804</v>
      </c>
      <c r="E26">
        <v>0</v>
      </c>
      <c r="F26">
        <v>27216</v>
      </c>
      <c r="G26">
        <v>13072</v>
      </c>
      <c r="I26" s="13">
        <f t="shared" si="2"/>
        <v>33.612904885641512</v>
      </c>
      <c r="J26" s="13">
        <f t="shared" si="3"/>
        <v>51.969429747207528</v>
      </c>
      <c r="K26" s="13">
        <f t="shared" si="4"/>
        <v>8.2204362801377737</v>
      </c>
      <c r="L26" s="13">
        <f t="shared" si="1"/>
        <v>0</v>
      </c>
      <c r="S26" s="13"/>
    </row>
    <row r="27" spans="1:19" x14ac:dyDescent="0.25">
      <c r="A27" s="6">
        <v>7125</v>
      </c>
      <c r="B27">
        <v>104</v>
      </c>
      <c r="C27">
        <v>42996</v>
      </c>
      <c r="D27">
        <v>26612</v>
      </c>
      <c r="E27">
        <v>0</v>
      </c>
      <c r="F27">
        <v>45807</v>
      </c>
      <c r="G27">
        <v>29411</v>
      </c>
      <c r="I27" s="13">
        <f t="shared" si="2"/>
        <v>38.105870313517535</v>
      </c>
      <c r="J27" s="13">
        <f t="shared" si="3"/>
        <v>35.793655991442357</v>
      </c>
      <c r="K27" s="13">
        <f t="shared" si="4"/>
        <v>0.634765625</v>
      </c>
      <c r="L27" s="13">
        <f t="shared" si="1"/>
        <v>0</v>
      </c>
      <c r="S27" s="13"/>
    </row>
    <row r="28" spans="1:19" x14ac:dyDescent="0.25">
      <c r="A28" s="6">
        <v>7126</v>
      </c>
      <c r="B28">
        <v>0</v>
      </c>
      <c r="C28">
        <v>44793</v>
      </c>
      <c r="D28">
        <v>22609</v>
      </c>
      <c r="E28">
        <v>0</v>
      </c>
      <c r="F28">
        <v>36472</v>
      </c>
      <c r="G28">
        <v>23217</v>
      </c>
      <c r="I28" s="13">
        <f t="shared" si="2"/>
        <v>49.525595517156702</v>
      </c>
      <c r="J28" s="13">
        <f t="shared" si="3"/>
        <v>36.342948014915549</v>
      </c>
      <c r="K28" s="13">
        <f t="shared" si="4"/>
        <v>0</v>
      </c>
      <c r="L28" s="13">
        <f t="shared" si="1"/>
        <v>0</v>
      </c>
      <c r="S28" s="13"/>
    </row>
    <row r="29" spans="1:19" x14ac:dyDescent="0.25">
      <c r="A29" s="6">
        <v>7127</v>
      </c>
      <c r="B29">
        <v>1706</v>
      </c>
      <c r="C29">
        <v>42840</v>
      </c>
      <c r="D29">
        <v>27937</v>
      </c>
      <c r="E29">
        <v>107</v>
      </c>
      <c r="F29">
        <v>49450</v>
      </c>
      <c r="G29">
        <v>24479</v>
      </c>
      <c r="I29" s="13">
        <f t="shared" si="2"/>
        <v>34.787581699346404</v>
      </c>
      <c r="J29" s="13">
        <f t="shared" si="3"/>
        <v>50.497472194135497</v>
      </c>
      <c r="K29" s="13">
        <f t="shared" si="4"/>
        <v>11.447359592028452</v>
      </c>
      <c r="L29" s="13">
        <f t="shared" si="1"/>
        <v>0.42849705658563936</v>
      </c>
      <c r="S29" s="13"/>
    </row>
    <row r="30" spans="1:19" x14ac:dyDescent="0.25">
      <c r="A30" s="6">
        <v>7128</v>
      </c>
      <c r="B30">
        <v>674</v>
      </c>
      <c r="C30">
        <v>42770</v>
      </c>
      <c r="D30">
        <v>18032</v>
      </c>
      <c r="E30">
        <v>107</v>
      </c>
      <c r="F30">
        <v>30806</v>
      </c>
      <c r="G30">
        <v>13869</v>
      </c>
      <c r="I30" s="13">
        <f t="shared" si="2"/>
        <v>57.839607201309327</v>
      </c>
      <c r="J30" s="13">
        <f t="shared" si="3"/>
        <v>54.979549438421081</v>
      </c>
      <c r="K30" s="13">
        <f t="shared" si="4"/>
        <v>2.7245533187808229</v>
      </c>
      <c r="L30" s="13">
        <f t="shared" si="1"/>
        <v>0.63175296687725102</v>
      </c>
      <c r="S30" s="13"/>
    </row>
    <row r="31" spans="1:19" x14ac:dyDescent="0.25">
      <c r="A31" t="s">
        <v>56</v>
      </c>
      <c r="B31">
        <v>0</v>
      </c>
      <c r="C31">
        <v>45723</v>
      </c>
      <c r="D31">
        <v>45593</v>
      </c>
      <c r="E31">
        <v>0</v>
      </c>
      <c r="F31">
        <v>31707</v>
      </c>
      <c r="G31">
        <v>31570</v>
      </c>
      <c r="I31" s="13">
        <f t="shared" si="2"/>
        <v>0.28432080134724319</v>
      </c>
      <c r="J31" s="13">
        <f t="shared" si="3"/>
        <v>0.43208124388936198</v>
      </c>
      <c r="K31" s="13">
        <f t="shared" si="4"/>
        <v>0</v>
      </c>
      <c r="L31" s="13">
        <f t="shared" si="1"/>
        <v>0</v>
      </c>
      <c r="S31" s="13"/>
    </row>
    <row r="32" spans="1:19" x14ac:dyDescent="0.25">
      <c r="A32" t="s">
        <v>54</v>
      </c>
      <c r="I32" s="13">
        <f>AVERAGE(I2:I30)</f>
        <v>55.091595160958406</v>
      </c>
      <c r="J32" s="13">
        <f>AVERAGE(J2:J30)</f>
        <v>58.095386367318902</v>
      </c>
      <c r="K32" s="13">
        <f>AVERAGE(K2:K31)</f>
        <v>6.5527905562014714</v>
      </c>
      <c r="L32" s="13">
        <f>AVERAGE(L2:L31)</f>
        <v>2.05709700802272</v>
      </c>
      <c r="M32" s="13"/>
      <c r="N32" s="13"/>
      <c r="O32" s="13"/>
      <c r="P32" s="13"/>
      <c r="Q32" s="13"/>
      <c r="R32" s="13"/>
      <c r="S32" s="13"/>
    </row>
    <row r="33" spans="1:12" x14ac:dyDescent="0.25">
      <c r="A33" t="s">
        <v>55</v>
      </c>
      <c r="I33" s="13" t="s">
        <v>34</v>
      </c>
      <c r="J33" s="13" t="s">
        <v>34</v>
      </c>
      <c r="K33" s="13">
        <f>AVERAGE(K3,K4,K6,K7,K8,K9,K11,K13,K15,K17,K18,K19,K20,K21,K22,K23,K24,K25,K26,K27,K29,K30)</f>
        <v>8.3399152533473266</v>
      </c>
      <c r="L33" s="13">
        <f>AVERAGE(L5,L7,L10,L11,L17,L19,L21,L22,L25,L29,L30)</f>
        <v>5.61026456733469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68A7F-79E9-4734-954C-9A8AF2F1AB83}">
  <dimension ref="A1:J33"/>
  <sheetViews>
    <sheetView workbookViewId="0">
      <selection activeCell="L37" sqref="L37"/>
    </sheetView>
  </sheetViews>
  <sheetFormatPr defaultRowHeight="15" x14ac:dyDescent="0.25"/>
  <sheetData>
    <row r="1" spans="1:10" ht="45" x14ac:dyDescent="0.25">
      <c r="A1" s="4" t="s">
        <v>0</v>
      </c>
      <c r="B1" s="4" t="s">
        <v>59</v>
      </c>
      <c r="C1" s="4" t="s">
        <v>57</v>
      </c>
      <c r="D1" s="4" t="s">
        <v>61</v>
      </c>
      <c r="F1" s="4" t="s">
        <v>60</v>
      </c>
      <c r="G1" s="4" t="s">
        <v>58</v>
      </c>
      <c r="H1" s="4" t="s">
        <v>61</v>
      </c>
      <c r="I1" s="4"/>
      <c r="J1" s="4"/>
    </row>
    <row r="2" spans="1:10" x14ac:dyDescent="0.25">
      <c r="A2" s="6">
        <v>7101</v>
      </c>
      <c r="B2">
        <v>5164</v>
      </c>
      <c r="C2">
        <v>36013</v>
      </c>
      <c r="D2" s="13">
        <f>C2/SUM(B2:C2)*100</f>
        <v>87.459018384049344</v>
      </c>
      <c r="F2">
        <v>4912</v>
      </c>
      <c r="G2">
        <v>3275</v>
      </c>
      <c r="H2" s="13">
        <f>G2/SUM(F2:G2)*100</f>
        <v>40.002442897276168</v>
      </c>
    </row>
    <row r="3" spans="1:10" x14ac:dyDescent="0.25">
      <c r="A3" s="6">
        <v>7102</v>
      </c>
      <c r="B3">
        <v>14757</v>
      </c>
      <c r="C3">
        <v>6895</v>
      </c>
      <c r="D3" s="13">
        <f>C3/SUM(B3:C3)*100</f>
        <v>31.844633290227232</v>
      </c>
      <c r="F3">
        <v>7193</v>
      </c>
      <c r="G3">
        <v>3327</v>
      </c>
      <c r="H3" s="13">
        <f>G3/SUM(F3:G3)*100</f>
        <v>31.625475285171099</v>
      </c>
    </row>
    <row r="4" spans="1:10" x14ac:dyDescent="0.25">
      <c r="A4" s="6">
        <v>7103</v>
      </c>
      <c r="B4">
        <v>4153</v>
      </c>
      <c r="C4">
        <v>19752</v>
      </c>
      <c r="D4" s="13">
        <f>C4/SUM(B4:C4)*100</f>
        <v>82.627065467475418</v>
      </c>
      <c r="F4">
        <v>7255</v>
      </c>
      <c r="G4">
        <v>4806</v>
      </c>
      <c r="H4" s="13">
        <f>G4/SUM(F4:G4)*100</f>
        <v>39.847442168974382</v>
      </c>
    </row>
    <row r="5" spans="1:10" x14ac:dyDescent="0.25">
      <c r="A5" s="6">
        <v>7104</v>
      </c>
      <c r="B5">
        <v>7651</v>
      </c>
      <c r="C5">
        <v>17765</v>
      </c>
      <c r="D5" s="13">
        <f>C5/SUM(B5:C5)*100</f>
        <v>69.896915328926653</v>
      </c>
      <c r="F5">
        <v>5394</v>
      </c>
      <c r="G5">
        <v>1171</v>
      </c>
      <c r="H5" s="13">
        <f>G5/SUM(F5:G5)*100</f>
        <v>17.837014470677836</v>
      </c>
    </row>
    <row r="6" spans="1:10" x14ac:dyDescent="0.25">
      <c r="A6" s="6">
        <v>7105</v>
      </c>
      <c r="B6">
        <v>782</v>
      </c>
      <c r="C6">
        <v>16920</v>
      </c>
      <c r="D6" s="13">
        <f>C6/SUM(B6:C6)*100</f>
        <v>95.58242006552932</v>
      </c>
      <c r="F6">
        <v>10719</v>
      </c>
      <c r="G6">
        <v>8860</v>
      </c>
      <c r="H6" s="13">
        <f>G6/SUM(F6:G6)*100</f>
        <v>45.252566525358802</v>
      </c>
    </row>
    <row r="7" spans="1:10" x14ac:dyDescent="0.25">
      <c r="A7" s="6">
        <v>7106</v>
      </c>
      <c r="B7">
        <v>3783</v>
      </c>
      <c r="C7">
        <v>13249</v>
      </c>
      <c r="D7" s="13">
        <f>C7/SUM(B7:C7)*100</f>
        <v>77.788868013151713</v>
      </c>
      <c r="F7">
        <v>13742</v>
      </c>
      <c r="G7">
        <v>861</v>
      </c>
      <c r="H7" s="13">
        <f>G7/SUM(F7:G7)*100</f>
        <v>5.8960487571047038</v>
      </c>
    </row>
    <row r="8" spans="1:10" x14ac:dyDescent="0.25">
      <c r="A8" s="6">
        <v>7107</v>
      </c>
      <c r="B8">
        <v>6799</v>
      </c>
      <c r="C8">
        <v>21198</v>
      </c>
      <c r="D8" s="13">
        <f>C8/SUM(B8:C8)*100</f>
        <v>75.715255205914929</v>
      </c>
      <c r="F8">
        <v>6067</v>
      </c>
      <c r="G8">
        <v>3823</v>
      </c>
      <c r="H8" s="13">
        <f>G8/SUM(F8:G8)*100</f>
        <v>38.655207280080887</v>
      </c>
    </row>
    <row r="9" spans="1:10" x14ac:dyDescent="0.25">
      <c r="A9" s="6">
        <v>7108</v>
      </c>
      <c r="B9">
        <v>3773</v>
      </c>
      <c r="C9">
        <v>6812</v>
      </c>
      <c r="D9" s="13">
        <f>C9/SUM(B9:C9)*100</f>
        <v>64.355219650448745</v>
      </c>
      <c r="F9">
        <v>11745</v>
      </c>
      <c r="G9">
        <v>2607</v>
      </c>
      <c r="H9" s="13">
        <f>G9/SUM(F9:G9)*100</f>
        <v>18.164715719063544</v>
      </c>
    </row>
    <row r="10" spans="1:10" x14ac:dyDescent="0.25">
      <c r="A10" s="6">
        <v>7109</v>
      </c>
      <c r="B10">
        <v>8877</v>
      </c>
      <c r="C10">
        <v>16477</v>
      </c>
      <c r="D10" s="13">
        <f>C10/SUM(B10:C10)*100</f>
        <v>64.987773132444588</v>
      </c>
      <c r="F10">
        <v>8112</v>
      </c>
      <c r="G10">
        <v>4745</v>
      </c>
      <c r="H10" s="13">
        <f>G10/SUM(F10:G10)*100</f>
        <v>36.905965621840245</v>
      </c>
    </row>
    <row r="11" spans="1:10" x14ac:dyDescent="0.25">
      <c r="A11" s="6">
        <v>7110</v>
      </c>
      <c r="B11">
        <v>0</v>
      </c>
      <c r="C11">
        <v>11976</v>
      </c>
      <c r="D11" s="13">
        <f>C11/SUM(B11:C11)*100</f>
        <v>100</v>
      </c>
      <c r="F11">
        <v>1493</v>
      </c>
      <c r="G11">
        <v>1790</v>
      </c>
      <c r="H11" s="13">
        <f>G11/SUM(F11:G11)*100</f>
        <v>54.523301858056662</v>
      </c>
    </row>
    <row r="12" spans="1:10" x14ac:dyDescent="0.25">
      <c r="A12" s="11">
        <v>7111</v>
      </c>
      <c r="B12" s="3"/>
      <c r="C12" s="3"/>
      <c r="D12" s="25"/>
      <c r="F12">
        <v>6656</v>
      </c>
      <c r="G12">
        <v>1297</v>
      </c>
      <c r="H12" s="13">
        <f>G12/SUM(F12:G12)*100</f>
        <v>16.308311329058217</v>
      </c>
    </row>
    <row r="13" spans="1:10" x14ac:dyDescent="0.25">
      <c r="A13" s="6">
        <v>7112</v>
      </c>
      <c r="B13">
        <v>5710</v>
      </c>
      <c r="C13">
        <v>1402</v>
      </c>
      <c r="D13" s="13">
        <f>C13/SUM(B13:C13)*100</f>
        <v>19.71316085489314</v>
      </c>
      <c r="F13">
        <v>4270</v>
      </c>
      <c r="G13">
        <v>1186</v>
      </c>
      <c r="H13" s="13">
        <f>G13/SUM(F13:G13)*100</f>
        <v>21.737536656891496</v>
      </c>
    </row>
    <row r="14" spans="1:10" x14ac:dyDescent="0.25">
      <c r="A14" s="6">
        <v>7113</v>
      </c>
      <c r="B14">
        <v>1761</v>
      </c>
      <c r="C14">
        <v>14685</v>
      </c>
      <c r="D14" s="13">
        <f>C14/SUM(B14:C14)*100</f>
        <v>89.292229113462241</v>
      </c>
      <c r="F14">
        <v>6158</v>
      </c>
      <c r="G14">
        <v>3198</v>
      </c>
      <c r="H14" s="13">
        <f>G14/SUM(F14:G14)*100</f>
        <v>34.181274048738771</v>
      </c>
    </row>
    <row r="15" spans="1:10" x14ac:dyDescent="0.25">
      <c r="A15" s="6">
        <v>7114</v>
      </c>
      <c r="B15">
        <v>2653</v>
      </c>
      <c r="C15">
        <v>6773</v>
      </c>
      <c r="D15" s="13">
        <f>C15/SUM(B15:C15)*100</f>
        <v>71.854445151708049</v>
      </c>
      <c r="F15">
        <v>4586</v>
      </c>
      <c r="G15">
        <v>7155</v>
      </c>
      <c r="H15" s="13">
        <f>G15/SUM(F15:G15)*100</f>
        <v>60.940294693808028</v>
      </c>
    </row>
    <row r="16" spans="1:10" x14ac:dyDescent="0.25">
      <c r="A16" s="11">
        <v>7115</v>
      </c>
      <c r="B16" s="3"/>
      <c r="C16" s="3"/>
      <c r="D16" s="25"/>
      <c r="F16">
        <v>12808</v>
      </c>
      <c r="G16">
        <v>532</v>
      </c>
      <c r="H16" s="13">
        <f>G16/SUM(F16:G16)*100</f>
        <v>3.9880059970014994</v>
      </c>
    </row>
    <row r="17" spans="1:10" x14ac:dyDescent="0.25">
      <c r="A17" s="6" t="s">
        <v>6</v>
      </c>
      <c r="B17">
        <v>2967</v>
      </c>
      <c r="C17">
        <v>6411</v>
      </c>
      <c r="D17" s="13">
        <f>C17/SUM(B17:C17)*100</f>
        <v>68.362124120281507</v>
      </c>
      <c r="F17">
        <v>6176</v>
      </c>
      <c r="G17">
        <v>8894</v>
      </c>
      <c r="H17" s="13">
        <f>G17/SUM(F17:G17)*100</f>
        <v>59.01791639017916</v>
      </c>
    </row>
    <row r="18" spans="1:10" x14ac:dyDescent="0.25">
      <c r="A18" s="6" t="s">
        <v>7</v>
      </c>
      <c r="B18">
        <v>11645</v>
      </c>
      <c r="C18">
        <v>8055</v>
      </c>
      <c r="D18" s="13">
        <f>C18/SUM(B18:C18)*100</f>
        <v>40.888324873096451</v>
      </c>
      <c r="F18">
        <v>5586</v>
      </c>
      <c r="G18">
        <v>3052</v>
      </c>
      <c r="H18" s="13">
        <f>G18/SUM(F18:G18)*100</f>
        <v>35.332252836304704</v>
      </c>
    </row>
    <row r="19" spans="1:10" x14ac:dyDescent="0.25">
      <c r="A19" s="6">
        <v>7117</v>
      </c>
      <c r="B19">
        <v>3465</v>
      </c>
      <c r="C19">
        <v>3397</v>
      </c>
      <c r="D19" s="13">
        <f>C19/SUM(B19:C19)*100</f>
        <v>49.504517633343049</v>
      </c>
      <c r="F19">
        <v>6752</v>
      </c>
      <c r="G19">
        <v>9630</v>
      </c>
      <c r="H19" s="13">
        <f>G19/SUM(F19:G19)*100</f>
        <v>58.784031253815158</v>
      </c>
    </row>
    <row r="20" spans="1:10" x14ac:dyDescent="0.25">
      <c r="A20" s="6">
        <v>7118</v>
      </c>
      <c r="B20">
        <v>7242</v>
      </c>
      <c r="C20">
        <v>3204</v>
      </c>
      <c r="D20" s="13">
        <f>C20/SUM(B20:C20)*100</f>
        <v>30.672027570361859</v>
      </c>
      <c r="F20">
        <v>5518</v>
      </c>
      <c r="G20">
        <v>1865</v>
      </c>
      <c r="H20" s="13">
        <f>G20/SUM(F20:G20)*100</f>
        <v>25.260734118921846</v>
      </c>
    </row>
    <row r="21" spans="1:10" x14ac:dyDescent="0.25">
      <c r="A21" s="6">
        <v>7119</v>
      </c>
      <c r="B21">
        <v>4440</v>
      </c>
      <c r="C21">
        <v>5973</v>
      </c>
      <c r="D21" s="13">
        <f>C21/SUM(B21:C21)*100</f>
        <v>57.360991068856237</v>
      </c>
      <c r="F21">
        <v>3588</v>
      </c>
      <c r="G21">
        <v>0</v>
      </c>
      <c r="H21" s="13">
        <f>G21/SUM(F21:G21)*100</f>
        <v>0</v>
      </c>
    </row>
    <row r="22" spans="1:10" x14ac:dyDescent="0.25">
      <c r="A22" s="6">
        <v>7120</v>
      </c>
      <c r="B22">
        <v>0</v>
      </c>
      <c r="C22">
        <v>11066</v>
      </c>
      <c r="D22" s="13">
        <f>C22/SUM(B22:C22)*100</f>
        <v>100</v>
      </c>
      <c r="F22">
        <v>4796</v>
      </c>
      <c r="G22">
        <v>7657</v>
      </c>
      <c r="H22" s="13">
        <f>G22/SUM(F22:G22)*100</f>
        <v>61.487191841323373</v>
      </c>
    </row>
    <row r="23" spans="1:10" x14ac:dyDescent="0.25">
      <c r="A23" s="6">
        <v>7121</v>
      </c>
      <c r="B23">
        <v>4038</v>
      </c>
      <c r="C23">
        <v>6741</v>
      </c>
      <c r="D23" s="13">
        <f>C23/SUM(B23:C23)*100</f>
        <v>62.538268856109106</v>
      </c>
      <c r="F23">
        <v>4573</v>
      </c>
      <c r="G23">
        <v>789</v>
      </c>
      <c r="H23" s="13">
        <f>G23/SUM(F23:G23)*100</f>
        <v>14.71465870943678</v>
      </c>
    </row>
    <row r="24" spans="1:10" x14ac:dyDescent="0.25">
      <c r="A24" s="6">
        <v>7122</v>
      </c>
      <c r="B24">
        <v>9673</v>
      </c>
      <c r="C24">
        <v>11436</v>
      </c>
      <c r="D24" s="13">
        <f>C24/SUM(B24:C24)*100</f>
        <v>54.175943910180493</v>
      </c>
      <c r="F24">
        <v>6363</v>
      </c>
      <c r="G24">
        <v>2587</v>
      </c>
      <c r="H24" s="13">
        <f>G24/SUM(F24:G24)*100</f>
        <v>28.905027932960891</v>
      </c>
    </row>
    <row r="25" spans="1:10" x14ac:dyDescent="0.25">
      <c r="A25" s="6">
        <v>7123</v>
      </c>
      <c r="B25">
        <v>4729</v>
      </c>
      <c r="C25">
        <v>12253</v>
      </c>
      <c r="D25" s="13">
        <f>C25/SUM(B25:C25)*100</f>
        <v>72.152867742315394</v>
      </c>
      <c r="F25">
        <v>4126</v>
      </c>
      <c r="G25">
        <v>1693</v>
      </c>
      <c r="H25" s="13">
        <f>G25/SUM(F25:G25)*100</f>
        <v>29.094346107578623</v>
      </c>
    </row>
    <row r="26" spans="1:10" x14ac:dyDescent="0.25">
      <c r="A26" s="6">
        <v>7124</v>
      </c>
      <c r="B26">
        <v>2936</v>
      </c>
      <c r="C26">
        <v>5385</v>
      </c>
      <c r="D26" s="13">
        <f>C26/SUM(B26:C26)*100</f>
        <v>64.715779353443097</v>
      </c>
      <c r="F26">
        <v>7490</v>
      </c>
      <c r="G26">
        <v>1110</v>
      </c>
      <c r="H26" s="13">
        <f>G26/SUM(F26:G26)*100</f>
        <v>12.906976744186046</v>
      </c>
    </row>
    <row r="27" spans="1:10" x14ac:dyDescent="0.25">
      <c r="A27" s="6">
        <v>7125</v>
      </c>
      <c r="B27">
        <v>10579</v>
      </c>
      <c r="C27">
        <v>4231</v>
      </c>
      <c r="D27" s="13">
        <f>C27/SUM(B27:C27)*100</f>
        <v>28.568534773801485</v>
      </c>
      <c r="F27">
        <v>6866</v>
      </c>
      <c r="G27">
        <v>682</v>
      </c>
      <c r="H27" s="13">
        <f>G27/SUM(F27:G27)*100</f>
        <v>9.035506094329623</v>
      </c>
    </row>
    <row r="28" spans="1:10" x14ac:dyDescent="0.25">
      <c r="A28" s="6">
        <v>7126</v>
      </c>
      <c r="B28">
        <v>13861</v>
      </c>
      <c r="C28">
        <v>8023</v>
      </c>
      <c r="D28" s="13">
        <f>C28/SUM(B28:C28)*100</f>
        <v>36.661487845000913</v>
      </c>
      <c r="F28">
        <v>6104</v>
      </c>
      <c r="G28">
        <v>438</v>
      </c>
      <c r="H28" s="13">
        <f>G28/SUM(F28:G28)*100</f>
        <v>6.6952002445735248</v>
      </c>
    </row>
    <row r="29" spans="1:10" x14ac:dyDescent="0.25">
      <c r="A29" s="6">
        <v>7127</v>
      </c>
      <c r="B29">
        <v>3102</v>
      </c>
      <c r="C29">
        <v>6136</v>
      </c>
      <c r="D29" s="13">
        <f>C29/SUM(B29:C29)*100</f>
        <v>66.421303312405271</v>
      </c>
      <c r="F29">
        <v>9471</v>
      </c>
      <c r="G29">
        <v>2240</v>
      </c>
      <c r="H29" s="13">
        <f>G29/SUM(F29:G29)*100</f>
        <v>19.127316198445907</v>
      </c>
    </row>
    <row r="30" spans="1:10" x14ac:dyDescent="0.25">
      <c r="A30" s="6">
        <v>7128</v>
      </c>
      <c r="B30">
        <v>11126</v>
      </c>
      <c r="C30">
        <v>10933</v>
      </c>
      <c r="D30" s="13">
        <f>C30/SUM(B30:C30)*100</f>
        <v>49.562536833038671</v>
      </c>
      <c r="F30">
        <v>6906</v>
      </c>
      <c r="G30">
        <v>2610</v>
      </c>
      <c r="H30" s="13">
        <f>G30/SUM(F30:G30)*100</f>
        <v>27.427490542244641</v>
      </c>
    </row>
    <row r="31" spans="1:10" x14ac:dyDescent="0.25">
      <c r="A31" t="s">
        <v>56</v>
      </c>
      <c r="B31">
        <v>0</v>
      </c>
      <c r="C31">
        <v>0</v>
      </c>
      <c r="D31" s="13"/>
      <c r="F31">
        <v>0</v>
      </c>
      <c r="G31">
        <v>0</v>
      </c>
    </row>
    <row r="32" spans="1:10" x14ac:dyDescent="0.25">
      <c r="I32" s="13"/>
      <c r="J32" s="13"/>
    </row>
    <row r="33" spans="1:8" x14ac:dyDescent="0.25">
      <c r="A33" t="s">
        <v>62</v>
      </c>
      <c r="D33" s="13">
        <f>AVERAGE(D2:D30)</f>
        <v>63.433396724091303</v>
      </c>
      <c r="E33" s="13"/>
      <c r="F33" s="13"/>
      <c r="G33" s="13"/>
      <c r="H33" s="13">
        <f>AVERAGE(H2:H30)</f>
        <v>29.43635352839319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88CA4-F2FC-4977-B379-08E655087498}">
  <dimension ref="A1:K32"/>
  <sheetViews>
    <sheetView workbookViewId="0">
      <selection activeCell="P27" sqref="P27"/>
    </sheetView>
  </sheetViews>
  <sheetFormatPr defaultRowHeight="15" x14ac:dyDescent="0.25"/>
  <cols>
    <col min="2" max="2" width="13.85546875" customWidth="1"/>
    <col min="3" max="3" width="13.140625" customWidth="1"/>
    <col min="4" max="4" width="11.7109375" customWidth="1"/>
    <col min="5" max="5" width="13.5703125" customWidth="1"/>
    <col min="6" max="6" width="13.140625" customWidth="1"/>
    <col min="7" max="7" width="12.42578125" customWidth="1"/>
    <col min="10" max="10" width="10.42578125" customWidth="1"/>
    <col min="11" max="11" width="10" customWidth="1"/>
  </cols>
  <sheetData>
    <row r="1" spans="1:10" ht="75" x14ac:dyDescent="0.25">
      <c r="A1" s="1" t="s">
        <v>0</v>
      </c>
      <c r="B1" s="4" t="s">
        <v>23</v>
      </c>
      <c r="C1" s="4" t="s">
        <v>27</v>
      </c>
      <c r="D1" s="4" t="s">
        <v>28</v>
      </c>
      <c r="E1" s="4" t="s">
        <v>24</v>
      </c>
      <c r="F1" s="4" t="s">
        <v>29</v>
      </c>
      <c r="G1" s="4" t="s">
        <v>30</v>
      </c>
      <c r="I1" s="4" t="s">
        <v>26</v>
      </c>
      <c r="J1" s="4" t="s">
        <v>25</v>
      </c>
    </row>
    <row r="2" spans="1:10" x14ac:dyDescent="0.25">
      <c r="A2" s="6">
        <v>7101</v>
      </c>
      <c r="B2">
        <v>0</v>
      </c>
      <c r="C2">
        <v>42416</v>
      </c>
      <c r="D2">
        <v>4319</v>
      </c>
      <c r="E2">
        <v>1278</v>
      </c>
      <c r="F2">
        <v>19928</v>
      </c>
      <c r="G2">
        <v>2966</v>
      </c>
      <c r="I2" s="13">
        <f t="shared" ref="I2:I11" si="0">(B2/(C2-D2))*100</f>
        <v>0</v>
      </c>
      <c r="J2" s="13">
        <f t="shared" ref="J2:J30" si="1">(E2/(F2-G2))*100</f>
        <v>7.534488857446056</v>
      </c>
    </row>
    <row r="3" spans="1:10" x14ac:dyDescent="0.25">
      <c r="A3" s="6">
        <v>7102</v>
      </c>
      <c r="B3">
        <v>978</v>
      </c>
      <c r="C3">
        <v>38669</v>
      </c>
      <c r="D3">
        <v>13564</v>
      </c>
      <c r="E3">
        <f>216+207+207</f>
        <v>630</v>
      </c>
      <c r="F3">
        <v>21125</v>
      </c>
      <c r="G3">
        <v>6626</v>
      </c>
      <c r="I3" s="13">
        <f t="shared" si="0"/>
        <v>3.8956383190599486</v>
      </c>
      <c r="J3" s="13">
        <f t="shared" si="1"/>
        <v>4.3451272501551834</v>
      </c>
    </row>
    <row r="4" spans="1:10" x14ac:dyDescent="0.25">
      <c r="A4" s="6">
        <v>7103</v>
      </c>
      <c r="B4">
        <v>0</v>
      </c>
      <c r="C4">
        <v>39319</v>
      </c>
      <c r="D4">
        <v>11781</v>
      </c>
      <c r="E4">
        <f>169+115+103</f>
        <v>387</v>
      </c>
      <c r="F4">
        <v>22853</v>
      </c>
      <c r="G4">
        <v>4039</v>
      </c>
      <c r="I4" s="13">
        <f t="shared" si="0"/>
        <v>0</v>
      </c>
      <c r="J4" s="13">
        <f t="shared" si="1"/>
        <v>2.0569788455405549</v>
      </c>
    </row>
    <row r="5" spans="1:10" x14ac:dyDescent="0.25">
      <c r="A5" s="6">
        <v>7104</v>
      </c>
      <c r="B5">
        <v>0</v>
      </c>
      <c r="C5">
        <v>39451</v>
      </c>
      <c r="D5">
        <v>12913</v>
      </c>
      <c r="E5">
        <f>1104+325+255+198</f>
        <v>1882</v>
      </c>
      <c r="F5">
        <v>24720</v>
      </c>
      <c r="G5">
        <v>4539</v>
      </c>
      <c r="I5" s="13">
        <f t="shared" si="0"/>
        <v>0</v>
      </c>
      <c r="J5" s="13">
        <f t="shared" si="1"/>
        <v>9.3256032902234782</v>
      </c>
    </row>
    <row r="6" spans="1:10" x14ac:dyDescent="0.25">
      <c r="A6" s="6">
        <v>7105</v>
      </c>
      <c r="B6">
        <v>0</v>
      </c>
      <c r="C6">
        <v>33992</v>
      </c>
      <c r="D6">
        <v>15281</v>
      </c>
      <c r="E6">
        <f>225+106</f>
        <v>331</v>
      </c>
      <c r="F6">
        <v>37029</v>
      </c>
      <c r="G6">
        <v>11165</v>
      </c>
      <c r="I6" s="13">
        <f t="shared" si="0"/>
        <v>0</v>
      </c>
      <c r="J6" s="13">
        <f t="shared" si="1"/>
        <v>1.279771110423755</v>
      </c>
    </row>
    <row r="7" spans="1:10" x14ac:dyDescent="0.25">
      <c r="A7" s="6">
        <v>7106</v>
      </c>
      <c r="B7">
        <v>0</v>
      </c>
      <c r="C7">
        <v>28956</v>
      </c>
      <c r="D7">
        <v>8889</v>
      </c>
      <c r="E7">
        <f>637+120</f>
        <v>757</v>
      </c>
      <c r="F7">
        <v>33363</v>
      </c>
      <c r="G7">
        <v>7857</v>
      </c>
      <c r="I7" s="13">
        <f t="shared" si="0"/>
        <v>0</v>
      </c>
      <c r="J7" s="13">
        <f t="shared" si="1"/>
        <v>2.9679291147181055</v>
      </c>
    </row>
    <row r="8" spans="1:10" x14ac:dyDescent="0.25">
      <c r="A8" s="6">
        <v>7107</v>
      </c>
      <c r="B8">
        <v>122</v>
      </c>
      <c r="C8">
        <v>44353</v>
      </c>
      <c r="D8">
        <v>16187</v>
      </c>
      <c r="E8">
        <f>119+118+105</f>
        <v>342</v>
      </c>
      <c r="F8">
        <v>31351</v>
      </c>
      <c r="G8">
        <v>14865</v>
      </c>
      <c r="I8" s="13">
        <f t="shared" si="0"/>
        <v>0.43314634665909252</v>
      </c>
      <c r="J8" s="13">
        <f t="shared" si="1"/>
        <v>2.0744874438917869</v>
      </c>
    </row>
    <row r="9" spans="1:10" x14ac:dyDescent="0.25">
      <c r="A9" s="6">
        <v>7108</v>
      </c>
      <c r="B9">
        <v>447</v>
      </c>
      <c r="C9">
        <v>31165</v>
      </c>
      <c r="D9">
        <v>14091</v>
      </c>
      <c r="E9">
        <v>0</v>
      </c>
      <c r="F9">
        <v>31991</v>
      </c>
      <c r="G9">
        <v>9944</v>
      </c>
      <c r="I9" s="13">
        <f t="shared" si="0"/>
        <v>2.6180156963804615</v>
      </c>
      <c r="J9" s="13">
        <f t="shared" si="1"/>
        <v>0</v>
      </c>
    </row>
    <row r="10" spans="1:10" x14ac:dyDescent="0.25">
      <c r="A10" s="6">
        <v>7109</v>
      </c>
      <c r="B10">
        <v>0</v>
      </c>
      <c r="C10">
        <v>37749</v>
      </c>
      <c r="D10">
        <v>7888</v>
      </c>
      <c r="E10">
        <f>295+161+119</f>
        <v>575</v>
      </c>
      <c r="F10">
        <v>29840</v>
      </c>
      <c r="G10">
        <v>10443</v>
      </c>
      <c r="I10" s="13">
        <f t="shared" si="0"/>
        <v>0</v>
      </c>
      <c r="J10" s="13">
        <f t="shared" si="1"/>
        <v>2.9643759344228489</v>
      </c>
    </row>
    <row r="11" spans="1:10" x14ac:dyDescent="0.25">
      <c r="A11" s="6">
        <v>7110</v>
      </c>
      <c r="B11">
        <v>0</v>
      </c>
      <c r="C11">
        <v>34578</v>
      </c>
      <c r="D11">
        <v>8092</v>
      </c>
      <c r="E11">
        <v>144</v>
      </c>
      <c r="F11">
        <v>28883</v>
      </c>
      <c r="G11">
        <v>8680</v>
      </c>
      <c r="I11" s="13">
        <f t="shared" si="0"/>
        <v>0</v>
      </c>
      <c r="J11" s="13">
        <f t="shared" si="1"/>
        <v>0.71276543087660249</v>
      </c>
    </row>
    <row r="12" spans="1:10" x14ac:dyDescent="0.25">
      <c r="A12" s="11">
        <v>7111</v>
      </c>
      <c r="B12" s="3">
        <v>0</v>
      </c>
      <c r="C12" s="3">
        <v>446</v>
      </c>
      <c r="D12" s="3">
        <v>337</v>
      </c>
      <c r="E12">
        <v>0</v>
      </c>
      <c r="F12">
        <v>20855</v>
      </c>
      <c r="G12">
        <v>9651</v>
      </c>
      <c r="I12" s="13"/>
      <c r="J12" s="13">
        <f t="shared" si="1"/>
        <v>0</v>
      </c>
    </row>
    <row r="13" spans="1:10" x14ac:dyDescent="0.25">
      <c r="A13" s="6">
        <v>7112</v>
      </c>
      <c r="B13">
        <v>0</v>
      </c>
      <c r="C13">
        <v>24870</v>
      </c>
      <c r="D13">
        <v>9195</v>
      </c>
      <c r="E13">
        <v>160</v>
      </c>
      <c r="F13">
        <v>34330</v>
      </c>
      <c r="G13">
        <v>20450</v>
      </c>
      <c r="I13" s="13">
        <f>(B13/(C13-D13))*100</f>
        <v>0</v>
      </c>
      <c r="J13" s="13">
        <f t="shared" si="1"/>
        <v>1.1527377521613833</v>
      </c>
    </row>
    <row r="14" spans="1:10" x14ac:dyDescent="0.25">
      <c r="A14" s="6">
        <v>7113</v>
      </c>
      <c r="B14">
        <v>0</v>
      </c>
      <c r="C14">
        <v>45146</v>
      </c>
      <c r="D14">
        <v>25013</v>
      </c>
      <c r="E14">
        <f>310+287+182+117+116</f>
        <v>1012</v>
      </c>
      <c r="F14">
        <v>37866</v>
      </c>
      <c r="G14">
        <v>17918</v>
      </c>
      <c r="I14" s="13">
        <f>(B14/(C14-D14))*100</f>
        <v>0</v>
      </c>
      <c r="J14" s="13">
        <f t="shared" si="1"/>
        <v>5.0731902947663929</v>
      </c>
    </row>
    <row r="15" spans="1:10" x14ac:dyDescent="0.25">
      <c r="A15" s="6">
        <v>7114</v>
      </c>
      <c r="B15">
        <v>0</v>
      </c>
      <c r="C15">
        <v>41983</v>
      </c>
      <c r="D15">
        <v>16649</v>
      </c>
      <c r="E15">
        <f>247+150+150+108</f>
        <v>655</v>
      </c>
      <c r="F15">
        <v>32772</v>
      </c>
      <c r="G15">
        <v>13500</v>
      </c>
      <c r="I15" s="13">
        <f>(B15/(C15-D15))*100</f>
        <v>0</v>
      </c>
      <c r="J15" s="13">
        <f t="shared" si="1"/>
        <v>3.3987131589871313</v>
      </c>
    </row>
    <row r="16" spans="1:10" x14ac:dyDescent="0.25">
      <c r="A16" s="11">
        <v>7115</v>
      </c>
      <c r="B16" s="3">
        <v>0</v>
      </c>
      <c r="C16" s="3">
        <v>0</v>
      </c>
      <c r="D16" s="3">
        <v>0</v>
      </c>
      <c r="E16">
        <v>725</v>
      </c>
      <c r="F16">
        <v>27553</v>
      </c>
      <c r="G16">
        <v>7891</v>
      </c>
      <c r="I16" s="13"/>
      <c r="J16" s="13">
        <f t="shared" si="1"/>
        <v>3.6873156342182889</v>
      </c>
    </row>
    <row r="17" spans="1:11" x14ac:dyDescent="0.25">
      <c r="A17" s="6" t="s">
        <v>6</v>
      </c>
      <c r="B17">
        <v>0</v>
      </c>
      <c r="C17">
        <v>37927</v>
      </c>
      <c r="D17">
        <v>17831</v>
      </c>
      <c r="E17">
        <f>174+151+132+123+104</f>
        <v>684</v>
      </c>
      <c r="F17">
        <v>34908</v>
      </c>
      <c r="G17">
        <v>10070</v>
      </c>
      <c r="I17" s="13">
        <f t="shared" ref="I17:I30" si="2">(B17/(C17-D17))*100</f>
        <v>0</v>
      </c>
      <c r="J17" s="13">
        <f t="shared" si="1"/>
        <v>2.753844915049521</v>
      </c>
    </row>
    <row r="18" spans="1:11" x14ac:dyDescent="0.25">
      <c r="A18" s="6" t="s">
        <v>7</v>
      </c>
      <c r="B18">
        <v>0</v>
      </c>
      <c r="C18">
        <v>40885</v>
      </c>
      <c r="D18">
        <v>20333</v>
      </c>
      <c r="E18">
        <v>0</v>
      </c>
      <c r="F18">
        <v>34303</v>
      </c>
      <c r="G18">
        <v>18707</v>
      </c>
      <c r="I18" s="13">
        <f t="shared" si="2"/>
        <v>0</v>
      </c>
      <c r="J18" s="13">
        <f t="shared" si="1"/>
        <v>0</v>
      </c>
    </row>
    <row r="19" spans="1:11" x14ac:dyDescent="0.25">
      <c r="A19" s="6">
        <v>7117</v>
      </c>
      <c r="B19">
        <v>0</v>
      </c>
      <c r="C19">
        <v>36334</v>
      </c>
      <c r="D19">
        <v>24114</v>
      </c>
      <c r="E19">
        <f>910+247+102</f>
        <v>1259</v>
      </c>
      <c r="F19">
        <v>32151</v>
      </c>
      <c r="G19">
        <v>9803</v>
      </c>
      <c r="I19" s="13">
        <f t="shared" si="2"/>
        <v>0</v>
      </c>
      <c r="J19" s="13">
        <f t="shared" si="1"/>
        <v>5.6336137461965281</v>
      </c>
    </row>
    <row r="20" spans="1:11" x14ac:dyDescent="0.25">
      <c r="A20" s="6">
        <v>7118</v>
      </c>
      <c r="B20">
        <v>0</v>
      </c>
      <c r="C20">
        <v>44727</v>
      </c>
      <c r="D20">
        <v>27568</v>
      </c>
      <c r="E20">
        <v>0</v>
      </c>
      <c r="F20">
        <v>25613</v>
      </c>
      <c r="G20">
        <v>13946</v>
      </c>
      <c r="I20" s="13">
        <f t="shared" si="2"/>
        <v>0</v>
      </c>
      <c r="J20" s="13">
        <f t="shared" si="1"/>
        <v>0</v>
      </c>
    </row>
    <row r="21" spans="1:11" x14ac:dyDescent="0.25">
      <c r="A21" s="6">
        <v>7119</v>
      </c>
      <c r="B21">
        <v>0</v>
      </c>
      <c r="C21">
        <v>35419</v>
      </c>
      <c r="D21">
        <v>17638</v>
      </c>
      <c r="E21">
        <f>4268+267+246+145+136+119+111</f>
        <v>5292</v>
      </c>
      <c r="F21">
        <v>37797</v>
      </c>
      <c r="G21">
        <v>21355</v>
      </c>
      <c r="I21" s="13">
        <f t="shared" si="2"/>
        <v>0</v>
      </c>
      <c r="J21" s="13">
        <f t="shared" si="1"/>
        <v>32.185865466488259</v>
      </c>
    </row>
    <row r="22" spans="1:11" x14ac:dyDescent="0.25">
      <c r="A22" s="6">
        <v>7120</v>
      </c>
      <c r="B22">
        <v>0</v>
      </c>
      <c r="C22">
        <v>43723</v>
      </c>
      <c r="D22">
        <v>27877</v>
      </c>
      <c r="E22">
        <f>200+182+117</f>
        <v>499</v>
      </c>
      <c r="F22">
        <v>37273</v>
      </c>
      <c r="G22">
        <v>19554</v>
      </c>
      <c r="I22" s="13">
        <f t="shared" si="2"/>
        <v>0</v>
      </c>
      <c r="J22" s="13">
        <f t="shared" si="1"/>
        <v>2.8161860150121338</v>
      </c>
    </row>
    <row r="23" spans="1:11" x14ac:dyDescent="0.25">
      <c r="A23" s="6">
        <v>7121</v>
      </c>
      <c r="B23">
        <v>0</v>
      </c>
      <c r="C23">
        <v>36495</v>
      </c>
      <c r="D23">
        <v>19008</v>
      </c>
      <c r="E23">
        <v>106</v>
      </c>
      <c r="F23">
        <v>31970</v>
      </c>
      <c r="G23">
        <v>17219</v>
      </c>
      <c r="I23" s="13">
        <f t="shared" si="2"/>
        <v>0</v>
      </c>
      <c r="J23" s="13">
        <f t="shared" si="1"/>
        <v>0.71859534946783266</v>
      </c>
    </row>
    <row r="24" spans="1:11" x14ac:dyDescent="0.25">
      <c r="A24" s="6">
        <v>7122</v>
      </c>
      <c r="B24">
        <v>0</v>
      </c>
      <c r="C24">
        <v>44825</v>
      </c>
      <c r="D24">
        <v>21103</v>
      </c>
      <c r="E24">
        <v>0</v>
      </c>
      <c r="F24">
        <v>29892</v>
      </c>
      <c r="G24">
        <v>15847</v>
      </c>
      <c r="I24" s="13">
        <f t="shared" si="2"/>
        <v>0</v>
      </c>
      <c r="J24" s="13">
        <f t="shared" si="1"/>
        <v>0</v>
      </c>
    </row>
    <row r="25" spans="1:11" x14ac:dyDescent="0.25">
      <c r="A25" s="6">
        <v>7123</v>
      </c>
      <c r="B25">
        <v>0</v>
      </c>
      <c r="C25">
        <v>35960</v>
      </c>
      <c r="D25">
        <v>17641</v>
      </c>
      <c r="E25">
        <v>107</v>
      </c>
      <c r="F25">
        <v>31079</v>
      </c>
      <c r="G25">
        <v>19691</v>
      </c>
      <c r="I25" s="13">
        <f t="shared" si="2"/>
        <v>0</v>
      </c>
      <c r="J25" s="13">
        <f t="shared" si="1"/>
        <v>0.93958552862662448</v>
      </c>
    </row>
    <row r="26" spans="1:11" x14ac:dyDescent="0.25">
      <c r="A26" s="6">
        <v>7124</v>
      </c>
      <c r="B26">
        <v>0</v>
      </c>
      <c r="C26">
        <v>38869</v>
      </c>
      <c r="D26">
        <v>25979</v>
      </c>
      <c r="E26">
        <v>0</v>
      </c>
      <c r="F26">
        <v>27216</v>
      </c>
      <c r="G26">
        <v>13196</v>
      </c>
      <c r="I26" s="13">
        <f t="shared" si="2"/>
        <v>0</v>
      </c>
      <c r="J26" s="13">
        <f t="shared" si="1"/>
        <v>0</v>
      </c>
    </row>
    <row r="27" spans="1:11" x14ac:dyDescent="0.25">
      <c r="A27" s="6">
        <v>7125</v>
      </c>
      <c r="B27">
        <v>0</v>
      </c>
      <c r="C27">
        <v>42996</v>
      </c>
      <c r="D27">
        <v>26612</v>
      </c>
      <c r="E27">
        <v>0</v>
      </c>
      <c r="F27">
        <v>45807</v>
      </c>
      <c r="G27">
        <v>29789</v>
      </c>
      <c r="I27" s="13">
        <f t="shared" si="2"/>
        <v>0</v>
      </c>
      <c r="J27" s="13">
        <f t="shared" si="1"/>
        <v>0</v>
      </c>
    </row>
    <row r="28" spans="1:11" x14ac:dyDescent="0.25">
      <c r="A28" s="6">
        <v>7126</v>
      </c>
      <c r="B28">
        <v>0</v>
      </c>
      <c r="C28">
        <v>44793</v>
      </c>
      <c r="D28">
        <v>22609</v>
      </c>
      <c r="E28">
        <v>0</v>
      </c>
      <c r="F28">
        <v>36472</v>
      </c>
      <c r="G28">
        <v>23425</v>
      </c>
      <c r="I28" s="13">
        <f t="shared" si="2"/>
        <v>0</v>
      </c>
      <c r="J28" s="13">
        <f t="shared" si="1"/>
        <v>0</v>
      </c>
    </row>
    <row r="29" spans="1:11" x14ac:dyDescent="0.25">
      <c r="A29" s="6">
        <v>7127</v>
      </c>
      <c r="B29">
        <v>0</v>
      </c>
      <c r="C29">
        <v>42840</v>
      </c>
      <c r="D29">
        <v>27937</v>
      </c>
      <c r="E29">
        <v>804</v>
      </c>
      <c r="F29">
        <v>49450</v>
      </c>
      <c r="G29">
        <v>24822</v>
      </c>
      <c r="I29" s="13">
        <f t="shared" si="2"/>
        <v>0</v>
      </c>
      <c r="J29" s="13">
        <f t="shared" si="1"/>
        <v>3.2645769043365274</v>
      </c>
    </row>
    <row r="30" spans="1:11" x14ac:dyDescent="0.25">
      <c r="A30" s="6">
        <v>7128</v>
      </c>
      <c r="B30">
        <v>0</v>
      </c>
      <c r="C30">
        <v>42770</v>
      </c>
      <c r="D30">
        <v>18032</v>
      </c>
      <c r="E30">
        <v>0</v>
      </c>
      <c r="F30">
        <v>30806</v>
      </c>
      <c r="G30">
        <v>13988</v>
      </c>
      <c r="I30" s="13">
        <f t="shared" si="2"/>
        <v>0</v>
      </c>
      <c r="J30" s="13">
        <f t="shared" si="1"/>
        <v>0</v>
      </c>
    </row>
    <row r="32" spans="1:11" x14ac:dyDescent="0.25">
      <c r="J32" s="13"/>
      <c r="K32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PaperInfo</vt:lpstr>
      <vt:lpstr>TableS1_Cas12a_KO</vt:lpstr>
      <vt:lpstr>TableS2_Cas12a_KI_T_NT</vt:lpstr>
      <vt:lpstr>TableS3_Cas12a_vs_Cas9</vt:lpstr>
      <vt:lpstr>TableS4_deletion_size</vt:lpstr>
      <vt:lpstr>TableS5_HomologyArms</vt:lpstr>
      <vt:lpstr>PaperInfo!_Hlk135382931</vt:lpstr>
    </vt:vector>
  </TitlesOfParts>
  <Company>Havforskningsinstitut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Raudstein</dc:creator>
  <cp:lastModifiedBy>Mari Raudstein</cp:lastModifiedBy>
  <dcterms:created xsi:type="dcterms:W3CDTF">2023-05-16T08:02:30Z</dcterms:created>
  <dcterms:modified xsi:type="dcterms:W3CDTF">2023-09-01T18:48:31Z</dcterms:modified>
</cp:coreProperties>
</file>